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.sharepoint.com/sites/V6_MarconaxMarinada/Documentos compartidos/General/Submission/Review/"/>
    </mc:Choice>
  </mc:AlternateContent>
  <xr:revisionPtr revIDLastSave="728" documentId="8_{94A229F2-C5E2-4B59-8B3B-4A367FC8559A}" xr6:coauthVersionLast="47" xr6:coauthVersionMax="47" xr10:uidLastSave="{9B8A8A90-331D-442E-9906-E9AAC6F20EB2}"/>
  <bookViews>
    <workbookView xWindow="-108" yWindow="-108" windowWidth="23256" windowHeight="12576" tabRatio="720" xr2:uid="{00000000-000D-0000-FFFF-FFFF00000000}"/>
  </bookViews>
  <sheets>
    <sheet name="Supplementary Table 4" sheetId="5" r:id="rId1"/>
  </sheets>
  <definedNames>
    <definedName name="_xlnm._FilterDatabase" localSheetId="0" hidden="1">'Supplementary Table 4'!$A$4:$BU$10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3" uniqueCount="821">
  <si>
    <t>Kernel Length SA 2020</t>
  </si>
  <si>
    <t>Kernel Length SA 2021</t>
  </si>
  <si>
    <t>Kernel Width SA 2020</t>
  </si>
  <si>
    <t>Kernel Width SA 2021</t>
  </si>
  <si>
    <t>Kernel Roundness SA 2020</t>
  </si>
  <si>
    <t>Kernel Roundness SA 2021</t>
  </si>
  <si>
    <t>Kernel Symmetry SSIM SA 2020</t>
  </si>
  <si>
    <t>Kernel Symmetry SSIM SA 2021</t>
  </si>
  <si>
    <t>Kernel Symmetry Jaccard SA 2020</t>
  </si>
  <si>
    <t>Protein 2018</t>
  </si>
  <si>
    <t>Protein 2019</t>
  </si>
  <si>
    <t>Protein 2020</t>
  </si>
  <si>
    <t>Protein 2021</t>
  </si>
  <si>
    <t>Fiber 2019</t>
  </si>
  <si>
    <t>Fiber 2020</t>
  </si>
  <si>
    <t>Fiber 2021</t>
  </si>
  <si>
    <t>Kernel Weight 2018</t>
  </si>
  <si>
    <t>Kernel Weight 2019</t>
  </si>
  <si>
    <t>Kernel Weight 2020</t>
  </si>
  <si>
    <t>Kernel Weight 2021</t>
  </si>
  <si>
    <t>Crack-out 2019</t>
  </si>
  <si>
    <t>Crack-out 2020</t>
  </si>
  <si>
    <t>Crack-out 2021</t>
  </si>
  <si>
    <t>Kernel Width 2018</t>
  </si>
  <si>
    <t>Kernel Width 2019</t>
  </si>
  <si>
    <t>Kernel Width 2020</t>
  </si>
  <si>
    <t>Kernel Width 2021</t>
  </si>
  <si>
    <t>Kernel Thickness 2018</t>
  </si>
  <si>
    <t>Kernel Thickness 2019</t>
  </si>
  <si>
    <t>Kernel Thickness 2020</t>
  </si>
  <si>
    <t>Kernel Thickness 2021</t>
  </si>
  <si>
    <t>Kernel Roundness 2018</t>
  </si>
  <si>
    <t>Kernel Roundness 2019</t>
  </si>
  <si>
    <t>Kernel Roundness 2020</t>
  </si>
  <si>
    <t>Kernel Roundness 2021</t>
  </si>
  <si>
    <t>Kernel Globosity 2018</t>
  </si>
  <si>
    <t>Kernel Globosity 2019</t>
  </si>
  <si>
    <t>Kernel Globosity 2020</t>
  </si>
  <si>
    <t>Kernel Globosity 2021</t>
  </si>
  <si>
    <t>Kernel Weigth LSmean</t>
  </si>
  <si>
    <t>Crack-out LSmean</t>
  </si>
  <si>
    <t>Kernel Width LSmean</t>
  </si>
  <si>
    <t>Kernel Thickness LSmean</t>
  </si>
  <si>
    <t>Kernel Roundness LSmean</t>
  </si>
  <si>
    <t>Kernel Globosity LSmean</t>
  </si>
  <si>
    <t>Kernel Roundness SA LSmean</t>
  </si>
  <si>
    <t>Protein LSmean</t>
  </si>
  <si>
    <t>Fiber LSmean</t>
  </si>
  <si>
    <t>Kernel Symmetry Jaccard SA 2021</t>
  </si>
  <si>
    <t>Kernel symmetry Jaccard SA LSmean</t>
  </si>
  <si>
    <t>Kernel Symmetry SSIM SA LSmean</t>
  </si>
  <si>
    <t>Myrisitc acid 2021</t>
  </si>
  <si>
    <t>Palmitic acid 2021</t>
  </si>
  <si>
    <t>Palmitoleic acid 2021</t>
  </si>
  <si>
    <t>Margaric acid 2021</t>
  </si>
  <si>
    <t>Stearic acid 2021</t>
  </si>
  <si>
    <t>Oleic acid 2021</t>
  </si>
  <si>
    <t>Vaccenic acid 2021</t>
  </si>
  <si>
    <t>Linoelaidic acid 2021</t>
  </si>
  <si>
    <t>Arachidic acid 2021</t>
  </si>
  <si>
    <t>cis-11-eicosenoic acid 2021</t>
  </si>
  <si>
    <t>Tegument Color L* 2019</t>
  </si>
  <si>
    <t>Tegument Color L* 2020</t>
  </si>
  <si>
    <t>Tegument Color L* 2021</t>
  </si>
  <si>
    <t>Tegument Color L* LSmean</t>
  </si>
  <si>
    <t>Tegument Color a* 2019</t>
  </si>
  <si>
    <t>Tegument Color a* 2020</t>
  </si>
  <si>
    <t>Tegument Color a* 2021</t>
  </si>
  <si>
    <t>Tegument Color a* LSmean</t>
  </si>
  <si>
    <t>Tegument Color b* 2019</t>
  </si>
  <si>
    <t>Tegument Color b* 2020</t>
  </si>
  <si>
    <t>Tegument Color b* 2021</t>
  </si>
  <si>
    <t>Tegument Color b* LSmean</t>
  </si>
  <si>
    <t>Kernel Color b* 2018</t>
  </si>
  <si>
    <t>Kernel Color b* 2019</t>
  </si>
  <si>
    <t>Kernel Color b* 2020</t>
  </si>
  <si>
    <t>Kernel Color b* 2021</t>
  </si>
  <si>
    <t>Kernel Color b* LSmean</t>
  </si>
  <si>
    <t>Kernel Color a* 2018</t>
  </si>
  <si>
    <t>Kernel Color a* 2019</t>
  </si>
  <si>
    <t>Kernel Color a* 2020</t>
  </si>
  <si>
    <t>Kernel Color a* 2021</t>
  </si>
  <si>
    <t>Kernel Color a* LSmean</t>
  </si>
  <si>
    <t>Kernel Color L* 2018</t>
  </si>
  <si>
    <t>Kernel Color L* 2019</t>
  </si>
  <si>
    <t>Kernel Color L* 2020</t>
  </si>
  <si>
    <t>Kernel Color L* 2021</t>
  </si>
  <si>
    <t>Kernel Color L* LSmean</t>
  </si>
  <si>
    <t>Linolenic acid 2021</t>
  </si>
  <si>
    <t>cis-10-Heptadecenoic acid 2021</t>
  </si>
  <si>
    <t>Kernel Shoulder Visual 2020</t>
  </si>
  <si>
    <t>Kernel Shoulder Angle 2020</t>
  </si>
  <si>
    <t>Fat 2021</t>
  </si>
  <si>
    <t>Kernel Length 2018</t>
  </si>
  <si>
    <t>Kernel Length 2019</t>
  </si>
  <si>
    <t>Kernel Length 2020</t>
  </si>
  <si>
    <t>Kernel Length 2021</t>
  </si>
  <si>
    <t>Kernel Length LSmean</t>
  </si>
  <si>
    <t>Supplementary Material 4: Pairwise correlation coefficient among phenotyped traits. Significant (p&lt;0.01 and 0.05) Spearman correlation coefficients are marked with ** and *0, respectively .</t>
  </si>
  <si>
    <t>cis-110,14 eicosadenoic acid 2021</t>
  </si>
  <si>
    <t>0,348**</t>
  </si>
  <si>
    <t>0,480**</t>
  </si>
  <si>
    <t>0,549**</t>
  </si>
  <si>
    <t>0,768**</t>
  </si>
  <si>
    <t>0,428**</t>
  </si>
  <si>
    <t>0,282*</t>
  </si>
  <si>
    <t>0,513**</t>
  </si>
  <si>
    <t>0,481**</t>
  </si>
  <si>
    <t>0,620**</t>
  </si>
  <si>
    <t>0,419**</t>
  </si>
  <si>
    <t>0,465**</t>
  </si>
  <si>
    <t>0,541**</t>
  </si>
  <si>
    <t>0,292**</t>
  </si>
  <si>
    <t>0,303**</t>
  </si>
  <si>
    <t>0,450**</t>
  </si>
  <si>
    <t>0,500**</t>
  </si>
  <si>
    <t>-0,277*</t>
  </si>
  <si>
    <t>0,260*</t>
  </si>
  <si>
    <t>0,259*</t>
  </si>
  <si>
    <t>0,240*</t>
  </si>
  <si>
    <t>0,363**</t>
  </si>
  <si>
    <t>0,436**</t>
  </si>
  <si>
    <t>0,625**</t>
  </si>
  <si>
    <t>0,248*</t>
  </si>
  <si>
    <t>0,511**</t>
  </si>
  <si>
    <t>0,395**</t>
  </si>
  <si>
    <t>0,413**</t>
  </si>
  <si>
    <t>0,264*</t>
  </si>
  <si>
    <t>0,617**</t>
  </si>
  <si>
    <t>0,406**</t>
  </si>
  <si>
    <t>0,487**</t>
  </si>
  <si>
    <t>0,364**</t>
  </si>
  <si>
    <t>0,217*</t>
  </si>
  <si>
    <t>0,298**</t>
  </si>
  <si>
    <t>0,229*</t>
  </si>
  <si>
    <t>0,328**</t>
  </si>
  <si>
    <t>0,255*</t>
  </si>
  <si>
    <t>0,404**</t>
  </si>
  <si>
    <t>-0,337**</t>
  </si>
  <si>
    <t>0,284**</t>
  </si>
  <si>
    <t>-0,240*</t>
  </si>
  <si>
    <t>-0,248*</t>
  </si>
  <si>
    <t>-0,227*</t>
  </si>
  <si>
    <t>0,439**</t>
  </si>
  <si>
    <t>0,752**</t>
  </si>
  <si>
    <t>0,261*</t>
  </si>
  <si>
    <t>0,634**</t>
  </si>
  <si>
    <t>0,294**</t>
  </si>
  <si>
    <t>0,451**</t>
  </si>
  <si>
    <t>0,237*</t>
  </si>
  <si>
    <t>0,612**</t>
  </si>
  <si>
    <t>0,394**</t>
  </si>
  <si>
    <t>0,320**</t>
  </si>
  <si>
    <t>0,566**</t>
  </si>
  <si>
    <t>0,343**</t>
  </si>
  <si>
    <t>0,609**</t>
  </si>
  <si>
    <t>0,285**</t>
  </si>
  <si>
    <t>0,257*</t>
  </si>
  <si>
    <t>-0,238*</t>
  </si>
  <si>
    <t>-0,214*</t>
  </si>
  <si>
    <t>-0,321**</t>
  </si>
  <si>
    <t>0,271*</t>
  </si>
  <si>
    <t>0,838**</t>
  </si>
  <si>
    <t>0,316**</t>
  </si>
  <si>
    <t>0,378**</t>
  </si>
  <si>
    <t>0,446**</t>
  </si>
  <si>
    <t>0,336**</t>
  </si>
  <si>
    <t>0,457**</t>
  </si>
  <si>
    <t>0,482**</t>
  </si>
  <si>
    <t>0,265*</t>
  </si>
  <si>
    <t>0,238*</t>
  </si>
  <si>
    <t>0,253*</t>
  </si>
  <si>
    <t>0,273*</t>
  </si>
  <si>
    <t>0,735**</t>
  </si>
  <si>
    <t>0,781**</t>
  </si>
  <si>
    <t>-0,391**</t>
  </si>
  <si>
    <t>0,322**</t>
  </si>
  <si>
    <t>0,263*</t>
  </si>
  <si>
    <t>-0,247*</t>
  </si>
  <si>
    <t>0,393**</t>
  </si>
  <si>
    <t>0,227*</t>
  </si>
  <si>
    <t>-0,286**</t>
  </si>
  <si>
    <t>0,341**</t>
  </si>
  <si>
    <t>0,300**</t>
  </si>
  <si>
    <t>0,408**</t>
  </si>
  <si>
    <t>0,493**</t>
  </si>
  <si>
    <t>0,516**</t>
  </si>
  <si>
    <t>0,519**</t>
  </si>
  <si>
    <t>0,389**</t>
  </si>
  <si>
    <t>0,545**</t>
  </si>
  <si>
    <t>0,463**</t>
  </si>
  <si>
    <t>0,604**</t>
  </si>
  <si>
    <t>0,252*</t>
  </si>
  <si>
    <t>0,355**</t>
  </si>
  <si>
    <t>0,272*</t>
  </si>
  <si>
    <t>0,219*</t>
  </si>
  <si>
    <t>0,424**</t>
  </si>
  <si>
    <t>0,623**</t>
  </si>
  <si>
    <t>0,542**</t>
  </si>
  <si>
    <t>0,687**</t>
  </si>
  <si>
    <t>-0,342**</t>
  </si>
  <si>
    <t>-0,233*</t>
  </si>
  <si>
    <t>0,639**</t>
  </si>
  <si>
    <t>0,648**</t>
  </si>
  <si>
    <t>0,890**</t>
  </si>
  <si>
    <t>-0,266*</t>
  </si>
  <si>
    <t>0,387**</t>
  </si>
  <si>
    <t>0,268*</t>
  </si>
  <si>
    <t>-0,270*</t>
  </si>
  <si>
    <t>-0,557**</t>
  </si>
  <si>
    <t>-0,470**</t>
  </si>
  <si>
    <t>-0,414**</t>
  </si>
  <si>
    <t>-0,549**</t>
  </si>
  <si>
    <t>-0,358**</t>
  </si>
  <si>
    <t>-0,309**</t>
  </si>
  <si>
    <t>0,302**</t>
  </si>
  <si>
    <t>-0,257*</t>
  </si>
  <si>
    <t>0,295**</t>
  </si>
  <si>
    <t>0,243*</t>
  </si>
  <si>
    <t>-0,285**</t>
  </si>
  <si>
    <t>0,893**</t>
  </si>
  <si>
    <t>0,887**</t>
  </si>
  <si>
    <t>-0,314**</t>
  </si>
  <si>
    <t>0,222*</t>
  </si>
  <si>
    <t>0,223*</t>
  </si>
  <si>
    <t>-0,323**</t>
  </si>
  <si>
    <t>-0,290**</t>
  </si>
  <si>
    <t>-0,524**</t>
  </si>
  <si>
    <t>-0,359**</t>
  </si>
  <si>
    <t>-0,490**</t>
  </si>
  <si>
    <t>-0,398**</t>
  </si>
  <si>
    <t>-0,220*</t>
  </si>
  <si>
    <t>-0,318**</t>
  </si>
  <si>
    <t>-0,250*</t>
  </si>
  <si>
    <t>-0,278**</t>
  </si>
  <si>
    <t>0,310**</t>
  </si>
  <si>
    <t>-0,281*</t>
  </si>
  <si>
    <t>0,427**</t>
  </si>
  <si>
    <t>0,215*</t>
  </si>
  <si>
    <t>0,331**</t>
  </si>
  <si>
    <t>-0,243*</t>
  </si>
  <si>
    <t>0,444**</t>
  </si>
  <si>
    <t>0,334**</t>
  </si>
  <si>
    <t>-0,265*</t>
  </si>
  <si>
    <t>-0,253*</t>
  </si>
  <si>
    <t>0,913**</t>
  </si>
  <si>
    <t>-0,537**</t>
  </si>
  <si>
    <t>0,473*</t>
  </si>
  <si>
    <t>0,462*</t>
  </si>
  <si>
    <t>0,474*</t>
  </si>
  <si>
    <t>-0,613**</t>
  </si>
  <si>
    <t>-0,501*</t>
  </si>
  <si>
    <t>-0,442*</t>
  </si>
  <si>
    <t>-0,478*</t>
  </si>
  <si>
    <t>-0,530*</t>
  </si>
  <si>
    <t>-0,556*</t>
  </si>
  <si>
    <t>-0,540*</t>
  </si>
  <si>
    <t>0,565**</t>
  </si>
  <si>
    <t>0,471*</t>
  </si>
  <si>
    <t>0,540**</t>
  </si>
  <si>
    <t>0,460*</t>
  </si>
  <si>
    <t>0,493*</t>
  </si>
  <si>
    <t>-0,694**</t>
  </si>
  <si>
    <t>-0,531*</t>
  </si>
  <si>
    <t>0,469*</t>
  </si>
  <si>
    <t>-0,218*</t>
  </si>
  <si>
    <t>-0,239*</t>
  </si>
  <si>
    <t>0,327**</t>
  </si>
  <si>
    <t>0,270*</t>
  </si>
  <si>
    <t>0,290**</t>
  </si>
  <si>
    <t>0,314**</t>
  </si>
  <si>
    <t>-0,308**</t>
  </si>
  <si>
    <t>-0,472**</t>
  </si>
  <si>
    <t>-0,541**</t>
  </si>
  <si>
    <t>-0,439**</t>
  </si>
  <si>
    <t>-0,565**</t>
  </si>
  <si>
    <t>-0,325**</t>
  </si>
  <si>
    <t>0,244*</t>
  </si>
  <si>
    <t>-0,294**</t>
  </si>
  <si>
    <t>-0,303*</t>
  </si>
  <si>
    <t>0,266*</t>
  </si>
  <si>
    <t>-0,299*</t>
  </si>
  <si>
    <t>0,326**</t>
  </si>
  <si>
    <t>0,289**</t>
  </si>
  <si>
    <t>0,370**</t>
  </si>
  <si>
    <t>0,329**</t>
  </si>
  <si>
    <t>-0,268*</t>
  </si>
  <si>
    <t>-0,260*</t>
  </si>
  <si>
    <t>0,595**</t>
  </si>
  <si>
    <t>0,483**</t>
  </si>
  <si>
    <t>0,818**</t>
  </si>
  <si>
    <t>-0,223*</t>
  </si>
  <si>
    <t>-0,351**</t>
  </si>
  <si>
    <t>-0,303**</t>
  </si>
  <si>
    <t>-0,722**</t>
  </si>
  <si>
    <t>-0,292**</t>
  </si>
  <si>
    <t>-0,615**</t>
  </si>
  <si>
    <t>-0,622**</t>
  </si>
  <si>
    <t>-0,659**</t>
  </si>
  <si>
    <t>0,350**</t>
  </si>
  <si>
    <t>0,605**</t>
  </si>
  <si>
    <t>-0,424**</t>
  </si>
  <si>
    <t>-0,288*</t>
  </si>
  <si>
    <t>-0,397**</t>
  </si>
  <si>
    <t>0,247*</t>
  </si>
  <si>
    <t>0,422**</t>
  </si>
  <si>
    <t>-0,465**</t>
  </si>
  <si>
    <t>-0,590**</t>
  </si>
  <si>
    <t>-0,445**</t>
  </si>
  <si>
    <t>0,287**</t>
  </si>
  <si>
    <t>0,449**</t>
  </si>
  <si>
    <t>-0,329**</t>
  </si>
  <si>
    <t>-0,236*</t>
  </si>
  <si>
    <t>0,392**</t>
  </si>
  <si>
    <t>0,301**</t>
  </si>
  <si>
    <t>0,618**</t>
  </si>
  <si>
    <t>-0,432**</t>
  </si>
  <si>
    <t>-0,330**</t>
  </si>
  <si>
    <t>-0,663**</t>
  </si>
  <si>
    <t>-0,302**</t>
  </si>
  <si>
    <t>-0,319**</t>
  </si>
  <si>
    <t>-0,447**</t>
  </si>
  <si>
    <t>0,321**</t>
  </si>
  <si>
    <t>0,437**</t>
  </si>
  <si>
    <t>0,332**</t>
  </si>
  <si>
    <t>-0,241*</t>
  </si>
  <si>
    <t>-0,246*</t>
  </si>
  <si>
    <t>0,330**</t>
  </si>
  <si>
    <t>0,220*</t>
  </si>
  <si>
    <t>0,241*</t>
  </si>
  <si>
    <t>-0,454**</t>
  </si>
  <si>
    <t>-0,312**</t>
  </si>
  <si>
    <t>0,349**</t>
  </si>
  <si>
    <t>0,784**</t>
  </si>
  <si>
    <t>-0,344**</t>
  </si>
  <si>
    <t>-0,332**</t>
  </si>
  <si>
    <t>-0,563**</t>
  </si>
  <si>
    <t>-0,343**</t>
  </si>
  <si>
    <t>-0,656**</t>
  </si>
  <si>
    <t>-0,696**</t>
  </si>
  <si>
    <t>-0,662**</t>
  </si>
  <si>
    <t>0,374**</t>
  </si>
  <si>
    <t>0,235*</t>
  </si>
  <si>
    <t>0,577**</t>
  </si>
  <si>
    <t>-0,385**</t>
  </si>
  <si>
    <t>-0,393**</t>
  </si>
  <si>
    <t>-0,402**</t>
  </si>
  <si>
    <t>0,296**</t>
  </si>
  <si>
    <t>0,407**</t>
  </si>
  <si>
    <t>0,358**</t>
  </si>
  <si>
    <t>-0,504**</t>
  </si>
  <si>
    <t>-0,603**</t>
  </si>
  <si>
    <t>0,279*</t>
  </si>
  <si>
    <t>-0,228*</t>
  </si>
  <si>
    <t>-0,311**</t>
  </si>
  <si>
    <t>-0,255*</t>
  </si>
  <si>
    <t>-0,280**</t>
  </si>
  <si>
    <t>0,776**</t>
  </si>
  <si>
    <t>0,262*</t>
  </si>
  <si>
    <t>0,583**</t>
  </si>
  <si>
    <t>0,365**</t>
  </si>
  <si>
    <t>-0,335**</t>
  </si>
  <si>
    <t>0,453**</t>
  </si>
  <si>
    <t>0,288**</t>
  </si>
  <si>
    <t>-0,234*</t>
  </si>
  <si>
    <t>-0,221*</t>
  </si>
  <si>
    <t>-0,232*</t>
  </si>
  <si>
    <t>-0,222*</t>
  </si>
  <si>
    <t>-0,237*</t>
  </si>
  <si>
    <t>-0,305**</t>
  </si>
  <si>
    <t>0,278**</t>
  </si>
  <si>
    <t>-0,369**</t>
  </si>
  <si>
    <t>-0,244*</t>
  </si>
  <si>
    <t>-0,339**</t>
  </si>
  <si>
    <t>-0,641**</t>
  </si>
  <si>
    <t>-0,604**</t>
  </si>
  <si>
    <t>-0,631**</t>
  </si>
  <si>
    <t>-0,670**</t>
  </si>
  <si>
    <t>0,293**</t>
  </si>
  <si>
    <t>0,789**</t>
  </si>
  <si>
    <t>0,712**</t>
  </si>
  <si>
    <t>-0,423**</t>
  </si>
  <si>
    <t>-0,380**</t>
  </si>
  <si>
    <t>-0,429**</t>
  </si>
  <si>
    <t>0,226*</t>
  </si>
  <si>
    <t>-0,450**</t>
  </si>
  <si>
    <t>-0,578**</t>
  </si>
  <si>
    <t>0,242*</t>
  </si>
  <si>
    <t>-0,231*</t>
  </si>
  <si>
    <t>0,384**</t>
  </si>
  <si>
    <t>0,230*</t>
  </si>
  <si>
    <t>0,411**</t>
  </si>
  <si>
    <t>-0,316**</t>
  </si>
  <si>
    <t>-0,245*</t>
  </si>
  <si>
    <t>0,357**</t>
  </si>
  <si>
    <t>0,521**</t>
  </si>
  <si>
    <t>0,461**</t>
  </si>
  <si>
    <t>0,699**</t>
  </si>
  <si>
    <t>0,221*</t>
  </si>
  <si>
    <t>0,347**</t>
  </si>
  <si>
    <t>0,234*</t>
  </si>
  <si>
    <t>0,379**</t>
  </si>
  <si>
    <t>0,299**</t>
  </si>
  <si>
    <t>0,251*</t>
  </si>
  <si>
    <t>0,499**</t>
  </si>
  <si>
    <t>0,635**</t>
  </si>
  <si>
    <t>0,420**</t>
  </si>
  <si>
    <t>0,312**</t>
  </si>
  <si>
    <t>0,231*</t>
  </si>
  <si>
    <t>-0,373**</t>
  </si>
  <si>
    <t>-0,219*</t>
  </si>
  <si>
    <t>0,340**</t>
  </si>
  <si>
    <t>0,454**</t>
  </si>
  <si>
    <t>0,491**</t>
  </si>
  <si>
    <t>0,706**</t>
  </si>
  <si>
    <t>0,345**</t>
  </si>
  <si>
    <t>0,728**</t>
  </si>
  <si>
    <t>0,433**</t>
  </si>
  <si>
    <t>0,353**</t>
  </si>
  <si>
    <t>0,505**</t>
  </si>
  <si>
    <t>0,573**</t>
  </si>
  <si>
    <t>0,400**</t>
  </si>
  <si>
    <t>0,591**</t>
  </si>
  <si>
    <t>0,373**</t>
  </si>
  <si>
    <t>0,339**</t>
  </si>
  <si>
    <t>0,305**</t>
  </si>
  <si>
    <t>-0,386**</t>
  </si>
  <si>
    <t>0,464**</t>
  </si>
  <si>
    <t>0,759**</t>
  </si>
  <si>
    <t>0,280**</t>
  </si>
  <si>
    <t>0,594**</t>
  </si>
  <si>
    <t>0,633**</t>
  </si>
  <si>
    <t>0,431**</t>
  </si>
  <si>
    <t>0,551**</t>
  </si>
  <si>
    <t>0,367**</t>
  </si>
  <si>
    <t>0,935**</t>
  </si>
  <si>
    <t>0,574**</t>
  </si>
  <si>
    <t>0,572**</t>
  </si>
  <si>
    <t>0,555**</t>
  </si>
  <si>
    <t>0,570**</t>
  </si>
  <si>
    <t>0,512**</t>
  </si>
  <si>
    <t>0,274*</t>
  </si>
  <si>
    <t>-0,249*</t>
  </si>
  <si>
    <t>-0,262*</t>
  </si>
  <si>
    <t>0,309**</t>
  </si>
  <si>
    <t>0,828**</t>
  </si>
  <si>
    <t>0,304**</t>
  </si>
  <si>
    <t>0,484**</t>
  </si>
  <si>
    <t>0,324**</t>
  </si>
  <si>
    <t>0,443**</t>
  </si>
  <si>
    <t>0,501**</t>
  </si>
  <si>
    <t>0,366**</t>
  </si>
  <si>
    <t>0,432**</t>
  </si>
  <si>
    <t>0,697**</t>
  </si>
  <si>
    <t>0,390**</t>
  </si>
  <si>
    <t>0,369**</t>
  </si>
  <si>
    <t>-0,307**</t>
  </si>
  <si>
    <t>0,254*</t>
  </si>
  <si>
    <t>0,317**</t>
  </si>
  <si>
    <t>0,495**</t>
  </si>
  <si>
    <t>0,490**</t>
  </si>
  <si>
    <t>0,600**</t>
  </si>
  <si>
    <t>0,535**</t>
  </si>
  <si>
    <t>0,306**</t>
  </si>
  <si>
    <t>0,311**</t>
  </si>
  <si>
    <t>0,721**</t>
  </si>
  <si>
    <t>0,775**</t>
  </si>
  <si>
    <t>0,477**</t>
  </si>
  <si>
    <t>0,530**</t>
  </si>
  <si>
    <t>0,455**</t>
  </si>
  <si>
    <t>-0,357**</t>
  </si>
  <si>
    <t>0,278*</t>
  </si>
  <si>
    <t>0,360**</t>
  </si>
  <si>
    <t>-0,762**</t>
  </si>
  <si>
    <t>-0,313**</t>
  </si>
  <si>
    <t>-0,225*</t>
  </si>
  <si>
    <t>-0,582**</t>
  </si>
  <si>
    <t>-0,254*</t>
  </si>
  <si>
    <t>0,376**</t>
  </si>
  <si>
    <t>0,467**</t>
  </si>
  <si>
    <t>0,534**</t>
  </si>
  <si>
    <t>0,307**</t>
  </si>
  <si>
    <t>-0,526**</t>
  </si>
  <si>
    <t>-0,256*</t>
  </si>
  <si>
    <t>-0,355**</t>
  </si>
  <si>
    <t>0,245*</t>
  </si>
  <si>
    <t>0,673**</t>
  </si>
  <si>
    <t>0,749**</t>
  </si>
  <si>
    <t>0,466**</t>
  </si>
  <si>
    <t>0,599**</t>
  </si>
  <si>
    <t>0,442**</t>
  </si>
  <si>
    <t>0,533**</t>
  </si>
  <si>
    <t>-0,230*</t>
  </si>
  <si>
    <t>-0,645**</t>
  </si>
  <si>
    <t>-0,548**</t>
  </si>
  <si>
    <t>-0,459**</t>
  </si>
  <si>
    <t>-0,347**</t>
  </si>
  <si>
    <t>-0,389**</t>
  </si>
  <si>
    <t>-0,425**</t>
  </si>
  <si>
    <t>-0,457**</t>
  </si>
  <si>
    <t>-0,401**</t>
  </si>
  <si>
    <t>-0,451**</t>
  </si>
  <si>
    <t>0,654**</t>
  </si>
  <si>
    <t>0,580**</t>
  </si>
  <si>
    <t>-0,448**</t>
  </si>
  <si>
    <t>-0,300*</t>
  </si>
  <si>
    <t>-0,283**</t>
  </si>
  <si>
    <t>-0,252*</t>
  </si>
  <si>
    <t>0,917**</t>
  </si>
  <si>
    <t>0,397**</t>
  </si>
  <si>
    <t>0,233*</t>
  </si>
  <si>
    <t>0,525**</t>
  </si>
  <si>
    <t>-0,382**</t>
  </si>
  <si>
    <t>-0,795**</t>
  </si>
  <si>
    <t>-0,523**</t>
  </si>
  <si>
    <t>-0,320**</t>
  </si>
  <si>
    <t>0,250*</t>
  </si>
  <si>
    <t>0,249*</t>
  </si>
  <si>
    <t>-0,422**</t>
  </si>
  <si>
    <t>-0,381**</t>
  </si>
  <si>
    <t>-0,469**</t>
  </si>
  <si>
    <t>-0,392**</t>
  </si>
  <si>
    <t>0,559**</t>
  </si>
  <si>
    <t>-0,224*</t>
  </si>
  <si>
    <t>0,239*</t>
  </si>
  <si>
    <t>-0,229*</t>
  </si>
  <si>
    <t>-0,279**</t>
  </si>
  <si>
    <t>0,283**</t>
  </si>
  <si>
    <t>0,462**</t>
  </si>
  <si>
    <t>0,486**</t>
  </si>
  <si>
    <t>-0,356**</t>
  </si>
  <si>
    <t>-0,464**</t>
  </si>
  <si>
    <t>-0,725**</t>
  </si>
  <si>
    <t>-0,601**</t>
  </si>
  <si>
    <t>-0,317**</t>
  </si>
  <si>
    <t>-0,394**</t>
  </si>
  <si>
    <t>-0,367**</t>
  </si>
  <si>
    <t>0,532**</t>
  </si>
  <si>
    <t>0,459**</t>
  </si>
  <si>
    <t>0,216*</t>
  </si>
  <si>
    <t>0,267*</t>
  </si>
  <si>
    <t>-0,284*</t>
  </si>
  <si>
    <t>0,870**</t>
  </si>
  <si>
    <t>0,803**</t>
  </si>
  <si>
    <t>0,916**</t>
  </si>
  <si>
    <t>-0,559**</t>
  </si>
  <si>
    <t>0,509**</t>
  </si>
  <si>
    <t>0,624**</t>
  </si>
  <si>
    <t>0,569**</t>
  </si>
  <si>
    <t>0,629**</t>
  </si>
  <si>
    <t>-0,383**</t>
  </si>
  <si>
    <t>-0,452**</t>
  </si>
  <si>
    <t>-0,409**</t>
  </si>
  <si>
    <t>0,717**</t>
  </si>
  <si>
    <t>0,808**</t>
  </si>
  <si>
    <t>0,232*</t>
  </si>
  <si>
    <t>-0,491**</t>
  </si>
  <si>
    <t>-0,375**</t>
  </si>
  <si>
    <t>-0,310**</t>
  </si>
  <si>
    <t>-0,501**</t>
  </si>
  <si>
    <t>0,536**</t>
  </si>
  <si>
    <t>0,677**</t>
  </si>
  <si>
    <t>0,458**</t>
  </si>
  <si>
    <t>0,417**</t>
  </si>
  <si>
    <t>0,214*</t>
  </si>
  <si>
    <t>0,878**</t>
  </si>
  <si>
    <t>0,943**</t>
  </si>
  <si>
    <t>-0,610**</t>
  </si>
  <si>
    <t>0,561**</t>
  </si>
  <si>
    <t>0,469**</t>
  </si>
  <si>
    <t>0,731**</t>
  </si>
  <si>
    <t>0,610**</t>
  </si>
  <si>
    <t>0,708**</t>
  </si>
  <si>
    <t>-0,411**</t>
  </si>
  <si>
    <t>0,832**</t>
  </si>
  <si>
    <t>0,866**</t>
  </si>
  <si>
    <t>-0,334**</t>
  </si>
  <si>
    <t>-0,353**</t>
  </si>
  <si>
    <t>-0,415**</t>
  </si>
  <si>
    <t>-0,306**</t>
  </si>
  <si>
    <t>-0,494**</t>
  </si>
  <si>
    <t>0,911**</t>
  </si>
  <si>
    <t>-0,683**</t>
  </si>
  <si>
    <t>-0,580**</t>
  </si>
  <si>
    <t>0,388**</t>
  </si>
  <si>
    <t>0,686**</t>
  </si>
  <si>
    <t>0,655**</t>
  </si>
  <si>
    <t>0,701**</t>
  </si>
  <si>
    <t>-0,293**</t>
  </si>
  <si>
    <t>0,672**</t>
  </si>
  <si>
    <t>0,758**</t>
  </si>
  <si>
    <t>-0,294*</t>
  </si>
  <si>
    <t>-0,340**</t>
  </si>
  <si>
    <t>-0,235*</t>
  </si>
  <si>
    <t>-0,407**</t>
  </si>
  <si>
    <t>0,315**</t>
  </si>
  <si>
    <t>-0,467**</t>
  </si>
  <si>
    <t>0,695**</t>
  </si>
  <si>
    <t>-0,345**</t>
  </si>
  <si>
    <t>-0,420**</t>
  </si>
  <si>
    <t>-0,379**</t>
  </si>
  <si>
    <t>0,772**</t>
  </si>
  <si>
    <t>0,836**</t>
  </si>
  <si>
    <t>-0,263*</t>
  </si>
  <si>
    <t>-0,437**</t>
  </si>
  <si>
    <t>-0,456**</t>
  </si>
  <si>
    <t>0,212*</t>
  </si>
  <si>
    <t>0,236*</t>
  </si>
  <si>
    <t>0,318**</t>
  </si>
  <si>
    <t>0,399**</t>
  </si>
  <si>
    <t>0,773**</t>
  </si>
  <si>
    <t>0,352**</t>
  </si>
  <si>
    <t>0,409**</t>
  </si>
  <si>
    <t>0,281*</t>
  </si>
  <si>
    <t>0,286*</t>
  </si>
  <si>
    <t>-0,435**</t>
  </si>
  <si>
    <t>0,319**</t>
  </si>
  <si>
    <t>0,383**</t>
  </si>
  <si>
    <t>0,354**</t>
  </si>
  <si>
    <t>-0,269*</t>
  </si>
  <si>
    <t>0,283*</t>
  </si>
  <si>
    <t>0,359**</t>
  </si>
  <si>
    <t>0,423**</t>
  </si>
  <si>
    <t>0,405**</t>
  </si>
  <si>
    <t>0,269*</t>
  </si>
  <si>
    <t>-0,258*</t>
  </si>
  <si>
    <t>0,281**</t>
  </si>
  <si>
    <t>0,748**</t>
  </si>
  <si>
    <t>0,277*</t>
  </si>
  <si>
    <t>0,256*</t>
  </si>
  <si>
    <t>0,757**</t>
  </si>
  <si>
    <t>0,351**</t>
  </si>
  <si>
    <t>0,496**</t>
  </si>
  <si>
    <t>0,498**</t>
  </si>
  <si>
    <t>0,372**</t>
  </si>
  <si>
    <t>0,441**</t>
  </si>
  <si>
    <t>-0,410**</t>
  </si>
  <si>
    <t>0,402**</t>
  </si>
  <si>
    <t>0,279**</t>
  </si>
  <si>
    <t>0,344**</t>
  </si>
  <si>
    <t>-0,466**</t>
  </si>
  <si>
    <t>0,325**</t>
  </si>
  <si>
    <t>-0,366**</t>
  </si>
  <si>
    <t>-0,297**</t>
  </si>
  <si>
    <t>0,447**</t>
  </si>
  <si>
    <t>0,386**</t>
  </si>
  <si>
    <t>-0,436**</t>
  </si>
  <si>
    <t>-0,583**</t>
  </si>
  <si>
    <t>0,321*</t>
  </si>
  <si>
    <t>-0,272*</t>
  </si>
  <si>
    <t>0,403**</t>
  </si>
  <si>
    <t>0,346**</t>
  </si>
  <si>
    <t>-0,282**</t>
  </si>
  <si>
    <t>-0,296**</t>
  </si>
  <si>
    <t>0,323**</t>
  </si>
  <si>
    <t>-0,458**</t>
  </si>
  <si>
    <t>-0,419**</t>
  </si>
  <si>
    <t>0,228*</t>
  </si>
  <si>
    <t>0,528**</t>
  </si>
  <si>
    <t>0,616**</t>
  </si>
  <si>
    <t>0,473**</t>
  </si>
  <si>
    <t>0,576**</t>
  </si>
  <si>
    <t>0,362**</t>
  </si>
  <si>
    <t>-0,455**</t>
  </si>
  <si>
    <t>0,798**</t>
  </si>
  <si>
    <t>0,957**</t>
  </si>
  <si>
    <t>0,478**</t>
  </si>
  <si>
    <t>0,282**</t>
  </si>
  <si>
    <t>-0,326**</t>
  </si>
  <si>
    <t>0,934**</t>
  </si>
  <si>
    <t>0,224*</t>
  </si>
  <si>
    <t>-0,259*</t>
  </si>
  <si>
    <t>-0,217*</t>
  </si>
  <si>
    <t>0,338**</t>
  </si>
  <si>
    <t>0,471**</t>
  </si>
  <si>
    <t>-0,289*</t>
  </si>
  <si>
    <t>-0,350**</t>
  </si>
  <si>
    <t>-0,267*</t>
  </si>
  <si>
    <t>-0,304**</t>
  </si>
  <si>
    <t>-0,287**</t>
  </si>
  <si>
    <t>0,276*</t>
  </si>
  <si>
    <t>0,912**</t>
  </si>
  <si>
    <t>0,946**</t>
  </si>
  <si>
    <t>0,692**</t>
  </si>
  <si>
    <t>0,848**</t>
  </si>
  <si>
    <t>-0,508**</t>
  </si>
  <si>
    <t>-0,416**</t>
  </si>
  <si>
    <t>-0,300**</t>
  </si>
  <si>
    <t>0,938**</t>
  </si>
  <si>
    <t>0,762**</t>
  </si>
  <si>
    <t>0,968**</t>
  </si>
  <si>
    <t>0,932**</t>
  </si>
  <si>
    <t>-0,572**</t>
  </si>
  <si>
    <t>-0,546**</t>
  </si>
  <si>
    <t>0,905**</t>
  </si>
  <si>
    <t>0,902**</t>
  </si>
  <si>
    <t>-0,568**</t>
  </si>
  <si>
    <t>-0,510**</t>
  </si>
  <si>
    <t>-0,295**</t>
  </si>
  <si>
    <t>0,920**</t>
  </si>
  <si>
    <t>-0,587**</t>
  </si>
  <si>
    <t>-0,532**</t>
  </si>
  <si>
    <t>0,947**</t>
  </si>
  <si>
    <t>-0,600**</t>
  </si>
  <si>
    <t>-0,626**</t>
  </si>
  <si>
    <t>0,856**</t>
  </si>
  <si>
    <t>-0,322**</t>
  </si>
  <si>
    <t>-0,298**</t>
  </si>
  <si>
    <t>0,225*</t>
  </si>
  <si>
    <t>-0,453**</t>
  </si>
  <si>
    <t>-0,281**</t>
  </si>
  <si>
    <t>-0,488**</t>
  </si>
  <si>
    <t>0,246*</t>
  </si>
  <si>
    <t>-0,292*</t>
  </si>
  <si>
    <t>-0,783**</t>
  </si>
  <si>
    <t>-0,608**</t>
  </si>
  <si>
    <t>0,410**</t>
  </si>
  <si>
    <t>0,544**</t>
  </si>
  <si>
    <t>-0,336*</t>
  </si>
  <si>
    <t>-0,293*</t>
  </si>
  <si>
    <t>0,280*</t>
  </si>
  <si>
    <t>0,657**</t>
  </si>
  <si>
    <t>0,333**</t>
  </si>
  <si>
    <t>0,415**</t>
  </si>
  <si>
    <t>0,704**</t>
  </si>
  <si>
    <t>0,778**</t>
  </si>
  <si>
    <t>-0,372**</t>
  </si>
  <si>
    <t>-0,363**</t>
  </si>
  <si>
    <t>-0,273*</t>
  </si>
  <si>
    <t>-0,278*</t>
  </si>
  <si>
    <t>0,320*</t>
  </si>
  <si>
    <t>0,310*</t>
  </si>
  <si>
    <t>-0,305*</t>
  </si>
  <si>
    <t>-0,274*</t>
  </si>
  <si>
    <t>0,804**</t>
  </si>
  <si>
    <t>0,727**</t>
  </si>
  <si>
    <t>0,796**</t>
  </si>
  <si>
    <t>0,753**</t>
  </si>
  <si>
    <t>0,660**</t>
  </si>
  <si>
    <t>0,770**</t>
  </si>
  <si>
    <t>0,693**</t>
  </si>
  <si>
    <t>0,637**</t>
  </si>
  <si>
    <t>0,750**</t>
  </si>
  <si>
    <t>0,722**</t>
  </si>
  <si>
    <t>0,710**</t>
  </si>
  <si>
    <t>-0,285*</t>
  </si>
  <si>
    <t>-0,286*</t>
  </si>
  <si>
    <t>0,839**</t>
  </si>
  <si>
    <t>0,898**</t>
  </si>
  <si>
    <t>0,918**</t>
  </si>
  <si>
    <t>0,786**</t>
  </si>
  <si>
    <t>0,850**</t>
  </si>
  <si>
    <t>0,864**</t>
  </si>
  <si>
    <t>0,802**</t>
  </si>
  <si>
    <t>0,647**</t>
  </si>
  <si>
    <t>0,847**</t>
  </si>
  <si>
    <t>0,892**</t>
  </si>
  <si>
    <t>0,642**</t>
  </si>
  <si>
    <t>0,645**</t>
  </si>
  <si>
    <t>0,329*</t>
  </si>
  <si>
    <t>-0,264*</t>
  </si>
  <si>
    <t>0,867**</t>
  </si>
  <si>
    <t>0,881**</t>
  </si>
  <si>
    <t>0,900**</t>
  </si>
  <si>
    <t>0,698**</t>
  </si>
  <si>
    <t>0,863**</t>
  </si>
  <si>
    <t>0,894**</t>
  </si>
  <si>
    <t>0,865**</t>
  </si>
  <si>
    <t>-0,297*</t>
  </si>
  <si>
    <t>-0,323*</t>
  </si>
  <si>
    <t>0,908**</t>
  </si>
  <si>
    <t>0,858**</t>
  </si>
  <si>
    <t>0,585**</t>
  </si>
  <si>
    <t>0,694**</t>
  </si>
  <si>
    <t>0,774**</t>
  </si>
  <si>
    <t>0,815**</t>
  </si>
  <si>
    <t>0,529**</t>
  </si>
  <si>
    <t>0,709**</t>
  </si>
  <si>
    <t>0,888**</t>
  </si>
  <si>
    <t>0,479**</t>
  </si>
  <si>
    <t>-0,307*</t>
  </si>
  <si>
    <t>-0,283*</t>
  </si>
  <si>
    <t>-0,242*</t>
  </si>
  <si>
    <t>0,822**</t>
  </si>
  <si>
    <t>0,816**</t>
  </si>
  <si>
    <t>-0,312*</t>
  </si>
  <si>
    <t>0,659**</t>
  </si>
  <si>
    <t>0,666**</t>
  </si>
  <si>
    <t>0,560**</t>
  </si>
  <si>
    <t>0,714**</t>
  </si>
  <si>
    <t>0,658**</t>
  </si>
  <si>
    <t>0,737**</t>
  </si>
  <si>
    <t>0,857**</t>
  </si>
  <si>
    <t>0,896**</t>
  </si>
  <si>
    <t>0,564**</t>
  </si>
  <si>
    <t>-0,275*</t>
  </si>
  <si>
    <t>0,385**</t>
  </si>
  <si>
    <t>0,713**</t>
  </si>
  <si>
    <t>0,430**</t>
  </si>
  <si>
    <t>-0,279*</t>
  </si>
  <si>
    <t>-0,376**</t>
  </si>
  <si>
    <t>-0,371**</t>
  </si>
  <si>
    <t>0,475**</t>
  </si>
  <si>
    <t>0,557**</t>
  </si>
  <si>
    <t>0,492**</t>
  </si>
  <si>
    <t>0,554**</t>
  </si>
  <si>
    <t>0,579**</t>
  </si>
  <si>
    <t>-0,226*</t>
  </si>
  <si>
    <t>-0,315**</t>
  </si>
  <si>
    <t>0,649**</t>
  </si>
  <si>
    <t>0,440**</t>
  </si>
  <si>
    <t>-0,417**</t>
  </si>
  <si>
    <t>-0,475**</t>
  </si>
  <si>
    <t>0,425**</t>
  </si>
  <si>
    <t>-0,271*</t>
  </si>
  <si>
    <t>-0,368**</t>
  </si>
  <si>
    <t>-0,291**</t>
  </si>
  <si>
    <t>0,578**</t>
  </si>
  <si>
    <t>0,791**</t>
  </si>
  <si>
    <t>0,581**</t>
  </si>
  <si>
    <t>0,723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9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1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1">
    <xf numFmtId="0" fontId="0" fillId="0" borderId="0" xfId="0"/>
    <xf numFmtId="0" fontId="16" fillId="0" borderId="0" xfId="0" applyFont="1"/>
    <xf numFmtId="0" fontId="16" fillId="33" borderId="0" xfId="0" applyFont="1" applyFill="1"/>
    <xf numFmtId="0" fontId="19" fillId="0" borderId="10" xfId="42" applyFont="1" applyBorder="1" applyAlignment="1">
      <alignment wrapText="1"/>
    </xf>
    <xf numFmtId="0" fontId="1" fillId="0" borderId="0" xfId="0" applyFont="1"/>
    <xf numFmtId="164" fontId="19" fillId="0" borderId="0" xfId="42" applyNumberFormat="1" applyFont="1" applyBorder="1" applyAlignment="1">
      <alignment horizontal="center" vertical="top"/>
    </xf>
    <xf numFmtId="0" fontId="19" fillId="0" borderId="0" xfId="42" applyFont="1" applyBorder="1" applyAlignment="1">
      <alignment horizontal="center" vertical="top"/>
    </xf>
    <xf numFmtId="0" fontId="1" fillId="0" borderId="0" xfId="0" applyFont="1" applyBorder="1" applyAlignment="1">
      <alignment horizontal="center"/>
    </xf>
    <xf numFmtId="0" fontId="16" fillId="0" borderId="11" xfId="0" applyFont="1" applyBorder="1" applyAlignment="1">
      <alignment horizontal="center" vertical="center" textRotation="90"/>
    </xf>
    <xf numFmtId="0" fontId="16" fillId="33" borderId="11" xfId="0" applyFont="1" applyFill="1" applyBorder="1" applyAlignment="1">
      <alignment horizontal="center" vertical="center" textRotation="90"/>
    </xf>
    <xf numFmtId="0" fontId="0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Hoja1" xfId="42" xr:uid="{AA356940-508D-4D04-8C9A-0BEC21624001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0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EBF5A-76BD-4865-B897-444B29A41D30}">
  <dimension ref="A2:CV103"/>
  <sheetViews>
    <sheetView tabSelected="1" topLeftCell="A4" workbookViewId="0">
      <pane xSplit="1" ySplit="1" topLeftCell="AQ29" activePane="bottomRight" state="frozen"/>
      <selection activeCell="A4" sqref="A4"/>
      <selection pane="topRight" activeCell="B4" sqref="B4"/>
      <selection pane="bottomLeft" activeCell="A5" sqref="A5"/>
      <selection pane="bottomRight" activeCell="A38" sqref="A38:XFD38"/>
    </sheetView>
  </sheetViews>
  <sheetFormatPr defaultRowHeight="14.4" x14ac:dyDescent="0.3"/>
  <cols>
    <col min="1" max="1" width="32.6640625" style="4" bestFit="1" customWidth="1"/>
    <col min="2" max="49" width="8.88671875" style="7"/>
    <col min="50" max="50" width="13.33203125" style="7" bestFit="1" customWidth="1"/>
    <col min="51" max="100" width="8.88671875" style="7"/>
    <col min="101" max="16384" width="8.88671875" style="4"/>
  </cols>
  <sheetData>
    <row r="2" spans="1:100" x14ac:dyDescent="0.3">
      <c r="A2" s="10" t="s">
        <v>98</v>
      </c>
    </row>
    <row r="4" spans="1:100" ht="175.2" x14ac:dyDescent="0.3">
      <c r="A4" s="3"/>
      <c r="B4" s="8" t="s">
        <v>16</v>
      </c>
      <c r="C4" s="8" t="s">
        <v>17</v>
      </c>
      <c r="D4" s="8" t="s">
        <v>18</v>
      </c>
      <c r="E4" s="8" t="s">
        <v>19</v>
      </c>
      <c r="F4" s="9" t="s">
        <v>39</v>
      </c>
      <c r="G4" s="8" t="s">
        <v>20</v>
      </c>
      <c r="H4" s="8" t="s">
        <v>21</v>
      </c>
      <c r="I4" s="8" t="s">
        <v>22</v>
      </c>
      <c r="J4" s="9" t="s">
        <v>40</v>
      </c>
      <c r="K4" s="8" t="s">
        <v>93</v>
      </c>
      <c r="L4" s="8" t="s">
        <v>94</v>
      </c>
      <c r="M4" s="8" t="s">
        <v>95</v>
      </c>
      <c r="N4" s="8" t="s">
        <v>96</v>
      </c>
      <c r="O4" s="9" t="s">
        <v>97</v>
      </c>
      <c r="P4" s="8" t="s">
        <v>23</v>
      </c>
      <c r="Q4" s="8" t="s">
        <v>24</v>
      </c>
      <c r="R4" s="8" t="s">
        <v>25</v>
      </c>
      <c r="S4" s="8" t="s">
        <v>26</v>
      </c>
      <c r="T4" s="9" t="s">
        <v>41</v>
      </c>
      <c r="U4" s="8" t="s">
        <v>27</v>
      </c>
      <c r="V4" s="8" t="s">
        <v>28</v>
      </c>
      <c r="W4" s="8" t="s">
        <v>29</v>
      </c>
      <c r="X4" s="8" t="s">
        <v>30</v>
      </c>
      <c r="Y4" s="9" t="s">
        <v>42</v>
      </c>
      <c r="Z4" s="8" t="s">
        <v>31</v>
      </c>
      <c r="AA4" s="8" t="s">
        <v>32</v>
      </c>
      <c r="AB4" s="8" t="s">
        <v>33</v>
      </c>
      <c r="AC4" s="8" t="s">
        <v>34</v>
      </c>
      <c r="AD4" s="9" t="s">
        <v>43</v>
      </c>
      <c r="AE4" s="8" t="s">
        <v>35</v>
      </c>
      <c r="AF4" s="8" t="s">
        <v>36</v>
      </c>
      <c r="AG4" s="8" t="s">
        <v>37</v>
      </c>
      <c r="AH4" s="8" t="s">
        <v>38</v>
      </c>
      <c r="AI4" s="9" t="s">
        <v>44</v>
      </c>
      <c r="AJ4" s="8" t="s">
        <v>0</v>
      </c>
      <c r="AK4" s="8" t="s">
        <v>1</v>
      </c>
      <c r="AL4" s="8" t="s">
        <v>2</v>
      </c>
      <c r="AM4" s="8" t="s">
        <v>3</v>
      </c>
      <c r="AN4" s="8" t="s">
        <v>4</v>
      </c>
      <c r="AO4" s="8" t="s">
        <v>5</v>
      </c>
      <c r="AP4" s="9" t="s">
        <v>45</v>
      </c>
      <c r="AQ4" s="8" t="s">
        <v>6</v>
      </c>
      <c r="AR4" s="8" t="s">
        <v>7</v>
      </c>
      <c r="AS4" s="9" t="s">
        <v>50</v>
      </c>
      <c r="AT4" s="8" t="s">
        <v>8</v>
      </c>
      <c r="AU4" s="8" t="s">
        <v>48</v>
      </c>
      <c r="AV4" s="9" t="s">
        <v>49</v>
      </c>
      <c r="AW4" s="8" t="s">
        <v>90</v>
      </c>
      <c r="AX4" s="8" t="s">
        <v>91</v>
      </c>
      <c r="AY4" s="8" t="s">
        <v>92</v>
      </c>
      <c r="AZ4" s="8" t="s">
        <v>9</v>
      </c>
      <c r="BA4" s="8" t="s">
        <v>10</v>
      </c>
      <c r="BB4" s="8" t="s">
        <v>11</v>
      </c>
      <c r="BC4" s="8" t="s">
        <v>12</v>
      </c>
      <c r="BD4" s="9" t="s">
        <v>46</v>
      </c>
      <c r="BE4" s="8" t="s">
        <v>13</v>
      </c>
      <c r="BF4" s="8" t="s">
        <v>14</v>
      </c>
      <c r="BG4" s="8" t="s">
        <v>15</v>
      </c>
      <c r="BH4" s="9" t="s">
        <v>47</v>
      </c>
      <c r="BI4" s="8" t="s">
        <v>51</v>
      </c>
      <c r="BJ4" s="8" t="s">
        <v>52</v>
      </c>
      <c r="BK4" s="8" t="s">
        <v>53</v>
      </c>
      <c r="BL4" s="8" t="s">
        <v>54</v>
      </c>
      <c r="BM4" s="8" t="s">
        <v>89</v>
      </c>
      <c r="BN4" s="8" t="s">
        <v>55</v>
      </c>
      <c r="BO4" s="8" t="s">
        <v>56</v>
      </c>
      <c r="BP4" s="8" t="s">
        <v>57</v>
      </c>
      <c r="BQ4" s="8" t="s">
        <v>58</v>
      </c>
      <c r="BR4" s="8" t="s">
        <v>88</v>
      </c>
      <c r="BS4" s="8" t="s">
        <v>59</v>
      </c>
      <c r="BT4" s="8" t="s">
        <v>60</v>
      </c>
      <c r="BU4" s="8" t="s">
        <v>99</v>
      </c>
      <c r="BV4" s="8" t="s">
        <v>61</v>
      </c>
      <c r="BW4" s="8" t="s">
        <v>62</v>
      </c>
      <c r="BX4" s="8" t="s">
        <v>63</v>
      </c>
      <c r="BY4" s="9" t="s">
        <v>64</v>
      </c>
      <c r="BZ4" s="8" t="s">
        <v>65</v>
      </c>
      <c r="CA4" s="8" t="s">
        <v>66</v>
      </c>
      <c r="CB4" s="8" t="s">
        <v>67</v>
      </c>
      <c r="CC4" s="9" t="s">
        <v>68</v>
      </c>
      <c r="CD4" s="8" t="s">
        <v>69</v>
      </c>
      <c r="CE4" s="8" t="s">
        <v>70</v>
      </c>
      <c r="CF4" s="8" t="s">
        <v>71</v>
      </c>
      <c r="CG4" s="9" t="s">
        <v>72</v>
      </c>
      <c r="CH4" s="8" t="s">
        <v>83</v>
      </c>
      <c r="CI4" s="8" t="s">
        <v>84</v>
      </c>
      <c r="CJ4" s="8" t="s">
        <v>85</v>
      </c>
      <c r="CK4" s="8" t="s">
        <v>86</v>
      </c>
      <c r="CL4" s="9" t="s">
        <v>87</v>
      </c>
      <c r="CM4" s="8" t="s">
        <v>78</v>
      </c>
      <c r="CN4" s="8" t="s">
        <v>79</v>
      </c>
      <c r="CO4" s="8" t="s">
        <v>80</v>
      </c>
      <c r="CP4" s="8" t="s">
        <v>81</v>
      </c>
      <c r="CQ4" s="9" t="s">
        <v>82</v>
      </c>
      <c r="CR4" s="8" t="s">
        <v>73</v>
      </c>
      <c r="CS4" s="8" t="s">
        <v>74</v>
      </c>
      <c r="CT4" s="8" t="s">
        <v>75</v>
      </c>
      <c r="CU4" s="8" t="s">
        <v>76</v>
      </c>
      <c r="CV4" s="9" t="s">
        <v>77</v>
      </c>
    </row>
    <row r="5" spans="1:100" x14ac:dyDescent="0.3">
      <c r="A5" s="1" t="s">
        <v>16</v>
      </c>
      <c r="B5" s="5">
        <v>1</v>
      </c>
      <c r="C5" s="6" t="s">
        <v>100</v>
      </c>
      <c r="D5" s="6" t="s">
        <v>101</v>
      </c>
      <c r="E5" s="6" t="s">
        <v>102</v>
      </c>
      <c r="F5" s="6" t="s">
        <v>103</v>
      </c>
      <c r="G5" s="5">
        <v>3.7940188827748703E-2</v>
      </c>
      <c r="H5" s="5">
        <v>0.116656997035089</v>
      </c>
      <c r="I5" s="5">
        <v>0.23957878567892199</v>
      </c>
      <c r="J5" s="5">
        <v>9.46944675124686E-2</v>
      </c>
      <c r="K5" s="6" t="s">
        <v>104</v>
      </c>
      <c r="L5" s="5">
        <v>0.17773506178112</v>
      </c>
      <c r="M5" s="6" t="s">
        <v>105</v>
      </c>
      <c r="N5" s="6" t="s">
        <v>106</v>
      </c>
      <c r="O5" s="6" t="s">
        <v>107</v>
      </c>
      <c r="P5" s="6" t="s">
        <v>108</v>
      </c>
      <c r="Q5" s="5">
        <v>0.16986450691525201</v>
      </c>
      <c r="R5" s="6" t="s">
        <v>109</v>
      </c>
      <c r="S5" s="6" t="s">
        <v>110</v>
      </c>
      <c r="T5" s="6" t="s">
        <v>111</v>
      </c>
      <c r="U5" s="5">
        <v>0.190392470569442</v>
      </c>
      <c r="V5" s="5">
        <v>0.18220070795222301</v>
      </c>
      <c r="W5" s="5">
        <v>0.17878407840136601</v>
      </c>
      <c r="X5" s="5">
        <v>0.203339906049776</v>
      </c>
      <c r="Y5" s="6" t="s">
        <v>112</v>
      </c>
      <c r="Z5" s="5">
        <v>-7.4192149467701097E-3</v>
      </c>
      <c r="AA5" s="5">
        <v>1.8237545201105002E-2</v>
      </c>
      <c r="AB5" s="5">
        <v>6.3784525054250293E-2</v>
      </c>
      <c r="AC5" s="5">
        <v>-2.4963941653533502E-2</v>
      </c>
      <c r="AD5" s="5">
        <v>8.0737591547120208E-3</v>
      </c>
      <c r="AE5" s="5">
        <v>0.204163199301404</v>
      </c>
      <c r="AF5" s="5">
        <v>-4.4492108986757498E-2</v>
      </c>
      <c r="AG5" s="5">
        <v>0.13267931341677899</v>
      </c>
      <c r="AH5" s="5">
        <v>0.104322742034342</v>
      </c>
      <c r="AI5" s="5">
        <v>0.12086925593292</v>
      </c>
      <c r="AJ5" s="6" t="s">
        <v>113</v>
      </c>
      <c r="AK5" s="6" t="s">
        <v>104</v>
      </c>
      <c r="AL5" s="6" t="s">
        <v>114</v>
      </c>
      <c r="AM5" s="6" t="s">
        <v>115</v>
      </c>
      <c r="AN5" s="5">
        <v>0.15727608994009001</v>
      </c>
      <c r="AO5" s="5">
        <v>0.196031521770093</v>
      </c>
      <c r="AP5" s="5">
        <v>0.172846451851347</v>
      </c>
      <c r="AQ5" s="5">
        <v>1.19882393875698E-2</v>
      </c>
      <c r="AR5" s="5">
        <v>-7.9264405302330899E-3</v>
      </c>
      <c r="AS5" s="5">
        <v>-7.0090308677768602E-3</v>
      </c>
      <c r="AT5" s="5">
        <v>6.1648382926585199E-2</v>
      </c>
      <c r="AU5" s="5">
        <v>7.6793143578145498E-2</v>
      </c>
      <c r="AV5" s="5">
        <v>6.5296506629406198E-2</v>
      </c>
      <c r="AW5" s="5">
        <v>0.14316625612925299</v>
      </c>
      <c r="AX5" s="5">
        <v>6.1539585080578003E-2</v>
      </c>
      <c r="AY5" s="6" t="s">
        <v>116</v>
      </c>
      <c r="AZ5" s="5">
        <v>0.20829444628812399</v>
      </c>
      <c r="BA5" s="5">
        <v>0.14410123037217801</v>
      </c>
      <c r="BB5" s="5">
        <v>-5.9690167567213797E-3</v>
      </c>
      <c r="BC5" s="5">
        <v>0.21368050988921999</v>
      </c>
      <c r="BD5" s="5">
        <v>0.15789562833613699</v>
      </c>
      <c r="BE5" s="5">
        <v>3.5962595243009703E-2</v>
      </c>
      <c r="BF5" s="5">
        <v>0.108034296246574</v>
      </c>
      <c r="BG5" s="5">
        <v>-8.9807145122578105E-2</v>
      </c>
      <c r="BH5" s="5">
        <v>9.8698028417051498E-2</v>
      </c>
      <c r="BI5" s="5">
        <v>-3.7178037196144202E-2</v>
      </c>
      <c r="BJ5" s="5">
        <v>-5.8931877623302202E-2</v>
      </c>
      <c r="BK5" s="5">
        <v>-2.54200083035814E-2</v>
      </c>
      <c r="BL5" s="5">
        <v>-7.3572264239993496E-2</v>
      </c>
      <c r="BM5" s="5">
        <v>5.7806425110356198E-2</v>
      </c>
      <c r="BN5" s="5">
        <v>-8.5252851960312903E-2</v>
      </c>
      <c r="BO5" s="5">
        <v>-9.5241730782908308E-3</v>
      </c>
      <c r="BP5" s="5">
        <v>3.61069221660794E-2</v>
      </c>
      <c r="BQ5" s="5">
        <v>-5.0077086245644803E-2</v>
      </c>
      <c r="BR5" s="5">
        <v>-6.4723004249738397E-2</v>
      </c>
      <c r="BS5" s="5">
        <v>-0.102406497062951</v>
      </c>
      <c r="BT5" s="5">
        <v>-6.6812270831091106E-2</v>
      </c>
      <c r="BU5" s="5">
        <v>-7.3027500257149304E-3</v>
      </c>
      <c r="BV5" s="5">
        <v>-4.2944965049388703E-2</v>
      </c>
      <c r="BW5" s="5">
        <v>-4.1374622005233104E-3</v>
      </c>
      <c r="BX5" s="5">
        <v>0.13336416806327001</v>
      </c>
      <c r="BY5" s="5">
        <v>-7.2268613412806897E-3</v>
      </c>
      <c r="BZ5" s="5">
        <v>-6.5625073259858294E-2</v>
      </c>
      <c r="CA5" s="5">
        <v>0.13960711691340799</v>
      </c>
      <c r="CB5" s="6" t="s">
        <v>117</v>
      </c>
      <c r="CC5" s="5">
        <v>0.112479321594527</v>
      </c>
      <c r="CD5" s="5">
        <v>-9.2477554566937296E-3</v>
      </c>
      <c r="CE5" s="5">
        <v>0.145935523971053</v>
      </c>
      <c r="CF5" s="6" t="s">
        <v>118</v>
      </c>
      <c r="CG5" s="5">
        <v>0.188180694144442</v>
      </c>
      <c r="CH5" s="6" t="s">
        <v>119</v>
      </c>
      <c r="CI5" s="5">
        <v>-0.19058112005809899</v>
      </c>
      <c r="CJ5" s="5">
        <v>-5.0305619539294799E-2</v>
      </c>
      <c r="CK5" s="5">
        <v>0.13867098354885801</v>
      </c>
      <c r="CL5" s="5">
        <v>0.103073109880016</v>
      </c>
      <c r="CM5" s="5">
        <v>8.8408085472464801E-2</v>
      </c>
      <c r="CN5" s="5">
        <v>-8.7320377886398407E-3</v>
      </c>
      <c r="CO5" s="5">
        <v>0.19271318650165101</v>
      </c>
      <c r="CP5" s="5">
        <v>9.3478419637392507E-3</v>
      </c>
      <c r="CQ5" s="5">
        <v>0.106347781425284</v>
      </c>
      <c r="CR5" s="5">
        <v>4.95170628366291E-2</v>
      </c>
      <c r="CS5" s="5">
        <v>-0.120911642862853</v>
      </c>
      <c r="CT5" s="5">
        <v>-0.19404935626574199</v>
      </c>
      <c r="CU5" s="5">
        <v>0.103458558778662</v>
      </c>
      <c r="CV5" s="5">
        <v>-0.104191014993745</v>
      </c>
    </row>
    <row r="6" spans="1:100" x14ac:dyDescent="0.3">
      <c r="A6" s="1" t="s">
        <v>17</v>
      </c>
      <c r="B6" s="6"/>
      <c r="C6" s="5">
        <v>1</v>
      </c>
      <c r="D6" s="6" t="s">
        <v>120</v>
      </c>
      <c r="E6" s="6" t="s">
        <v>121</v>
      </c>
      <c r="F6" s="6" t="s">
        <v>122</v>
      </c>
      <c r="G6" s="5">
        <v>-1.08590027831501E-2</v>
      </c>
      <c r="H6" s="5">
        <v>6.14422513191323E-2</v>
      </c>
      <c r="I6" s="5">
        <v>-1.2987012987013E-2</v>
      </c>
      <c r="J6" s="5">
        <v>1.85763479409406E-2</v>
      </c>
      <c r="K6" s="6" t="s">
        <v>123</v>
      </c>
      <c r="L6" s="6" t="s">
        <v>124</v>
      </c>
      <c r="M6" s="5">
        <v>0.16267344146961099</v>
      </c>
      <c r="N6" s="6" t="s">
        <v>125</v>
      </c>
      <c r="O6" s="6" t="s">
        <v>126</v>
      </c>
      <c r="P6" s="6" t="s">
        <v>127</v>
      </c>
      <c r="Q6" s="6" t="s">
        <v>128</v>
      </c>
      <c r="R6" s="5">
        <v>0.205355703323261</v>
      </c>
      <c r="S6" s="6" t="s">
        <v>129</v>
      </c>
      <c r="T6" s="6" t="s">
        <v>130</v>
      </c>
      <c r="U6" s="5">
        <v>0.16840229959442701</v>
      </c>
      <c r="V6" s="6" t="s">
        <v>131</v>
      </c>
      <c r="W6" s="5">
        <v>0.19202751625945599</v>
      </c>
      <c r="X6" s="6" t="s">
        <v>132</v>
      </c>
      <c r="Y6" s="6" t="s">
        <v>133</v>
      </c>
      <c r="Z6" s="5">
        <v>-5.9493670886075899E-2</v>
      </c>
      <c r="AA6" s="5">
        <v>0.115184678522572</v>
      </c>
      <c r="AB6" s="5">
        <v>6.2165331248778599E-2</v>
      </c>
      <c r="AC6" s="5">
        <v>1.50045560392832E-2</v>
      </c>
      <c r="AD6" s="5">
        <v>4.1067974904476598E-2</v>
      </c>
      <c r="AE6" s="5">
        <v>5.3914674167838701E-4</v>
      </c>
      <c r="AF6" s="6" t="s">
        <v>134</v>
      </c>
      <c r="AG6" s="5">
        <v>2.64803595856947E-2</v>
      </c>
      <c r="AH6" s="5">
        <v>3.4241166346056499E-2</v>
      </c>
      <c r="AI6" s="5">
        <v>7.8975423369026798E-2</v>
      </c>
      <c r="AJ6" s="5">
        <v>0.157919319523878</v>
      </c>
      <c r="AK6" s="6" t="s">
        <v>135</v>
      </c>
      <c r="AL6" s="6" t="s">
        <v>136</v>
      </c>
      <c r="AM6" s="6" t="s">
        <v>137</v>
      </c>
      <c r="AN6" s="5">
        <v>0.101612023004912</v>
      </c>
      <c r="AO6" s="5">
        <v>6.24394597359628E-2</v>
      </c>
      <c r="AP6" s="5">
        <v>6.1149110807113501E-2</v>
      </c>
      <c r="AQ6" s="5">
        <v>-6.49007178539944E-2</v>
      </c>
      <c r="AR6" s="5">
        <v>-3.2106746770278901E-3</v>
      </c>
      <c r="AS6" s="5">
        <v>-4.4088333007621702E-2</v>
      </c>
      <c r="AT6" s="5">
        <v>1.18173040594433E-2</v>
      </c>
      <c r="AU6" s="5">
        <v>7.8612553193805002E-2</v>
      </c>
      <c r="AV6" s="5">
        <v>5.1514559312096898E-2</v>
      </c>
      <c r="AW6" s="5">
        <v>6.5650976633394198E-2</v>
      </c>
      <c r="AX6" s="5">
        <v>3.4200668219094899E-2</v>
      </c>
      <c r="AY6" s="6" t="s">
        <v>138</v>
      </c>
      <c r="AZ6" s="5">
        <v>4.02229349597771E-3</v>
      </c>
      <c r="BA6" s="5">
        <v>0.23559907834101401</v>
      </c>
      <c r="BB6" s="5">
        <v>5.3630557891709797E-3</v>
      </c>
      <c r="BC6" s="6" t="s">
        <v>139</v>
      </c>
      <c r="BD6" s="5">
        <v>0.140204726638049</v>
      </c>
      <c r="BE6" s="5">
        <v>0.20986752798240099</v>
      </c>
      <c r="BF6" s="5">
        <v>4.9348212800047701E-3</v>
      </c>
      <c r="BG6" s="5">
        <v>4.7449124193081102E-2</v>
      </c>
      <c r="BH6" s="5">
        <v>0.13084641184358001</v>
      </c>
      <c r="BI6" s="5">
        <v>4.1517304833437803E-2</v>
      </c>
      <c r="BJ6" s="5">
        <v>1.7287635409969401E-2</v>
      </c>
      <c r="BK6" s="5">
        <v>5.57619269617241E-2</v>
      </c>
      <c r="BL6" s="5">
        <v>3.4545058339409802E-2</v>
      </c>
      <c r="BM6" s="5">
        <v>0.13873790183750401</v>
      </c>
      <c r="BN6" s="5">
        <v>6.6364460589302204E-2</v>
      </c>
      <c r="BO6" s="5">
        <v>7.9745137491616394E-2</v>
      </c>
      <c r="BP6" s="5">
        <v>7.0034454512336405E-2</v>
      </c>
      <c r="BQ6" s="5">
        <v>-6.4294015391307094E-2</v>
      </c>
      <c r="BR6" s="5">
        <v>1.39840206579416E-2</v>
      </c>
      <c r="BS6" s="5">
        <v>4.0378257573487598E-2</v>
      </c>
      <c r="BT6" s="5">
        <v>-4.7724793085659103E-3</v>
      </c>
      <c r="BU6" s="5">
        <v>0.14254454856353199</v>
      </c>
      <c r="BV6" s="6" t="s">
        <v>140</v>
      </c>
      <c r="BW6" s="5">
        <v>6.7960074068008997E-2</v>
      </c>
      <c r="BX6" s="5">
        <v>4.9346967702743799E-2</v>
      </c>
      <c r="BY6" s="5">
        <v>-4.7049389122128402E-2</v>
      </c>
      <c r="BZ6" s="5">
        <v>0.122836562275824</v>
      </c>
      <c r="CA6" s="5">
        <v>0.146717543081403</v>
      </c>
      <c r="CB6" s="5">
        <v>-4.29685127062873E-2</v>
      </c>
      <c r="CC6" s="5">
        <v>5.37100806641823E-2</v>
      </c>
      <c r="CD6" s="5">
        <v>-0.12739340248928199</v>
      </c>
      <c r="CE6" s="5">
        <v>0.15174907172171201</v>
      </c>
      <c r="CF6" s="5">
        <v>1.8811379973676198E-2</v>
      </c>
      <c r="CG6" s="5">
        <v>4.23887919241474E-2</v>
      </c>
      <c r="CH6" s="5">
        <v>-0.13409947500904501</v>
      </c>
      <c r="CI6" s="5">
        <v>6.2861752261429898E-2</v>
      </c>
      <c r="CJ6" s="5">
        <v>-0.100175884307211</v>
      </c>
      <c r="CK6" s="5">
        <v>2.63642806520198E-2</v>
      </c>
      <c r="CL6" s="5">
        <v>-2.41992546818246E-2</v>
      </c>
      <c r="CM6" s="5">
        <v>8.3124768604220703E-2</v>
      </c>
      <c r="CN6" s="5">
        <v>0.154093627948062</v>
      </c>
      <c r="CO6" s="5">
        <v>0.19286691420754301</v>
      </c>
      <c r="CP6" s="5">
        <v>2.4855851249945101E-2</v>
      </c>
      <c r="CQ6" s="5">
        <v>0.19007500353790299</v>
      </c>
      <c r="CR6" s="5">
        <v>-0.136556830803406</v>
      </c>
      <c r="CS6" s="5">
        <v>-0.17039482994480901</v>
      </c>
      <c r="CT6" s="6" t="s">
        <v>141</v>
      </c>
      <c r="CU6" s="5">
        <v>-7.4496304545914799E-2</v>
      </c>
      <c r="CV6" s="6" t="s">
        <v>142</v>
      </c>
    </row>
    <row r="7" spans="1:100" x14ac:dyDescent="0.3">
      <c r="A7" s="1" t="s">
        <v>18</v>
      </c>
      <c r="B7" s="6"/>
      <c r="C7" s="6"/>
      <c r="D7" s="5">
        <v>1</v>
      </c>
      <c r="E7" s="6" t="s">
        <v>143</v>
      </c>
      <c r="F7" s="6" t="s">
        <v>144</v>
      </c>
      <c r="G7" s="5">
        <v>6.73832323627125E-2</v>
      </c>
      <c r="H7" s="5">
        <v>-9.9561300061323604E-2</v>
      </c>
      <c r="I7" s="5">
        <v>-0.20496894409937899</v>
      </c>
      <c r="J7" s="5">
        <v>-1.42553894051606E-2</v>
      </c>
      <c r="K7" s="5">
        <v>0.195477001157841</v>
      </c>
      <c r="L7" s="6" t="s">
        <v>145</v>
      </c>
      <c r="M7" s="6" t="s">
        <v>146</v>
      </c>
      <c r="N7" s="6" t="s">
        <v>147</v>
      </c>
      <c r="O7" s="6" t="s">
        <v>148</v>
      </c>
      <c r="P7" s="6" t="s">
        <v>149</v>
      </c>
      <c r="Q7" s="5">
        <v>0.177331333455964</v>
      </c>
      <c r="R7" s="6" t="s">
        <v>150</v>
      </c>
      <c r="S7" s="5">
        <v>0.20023451240961501</v>
      </c>
      <c r="T7" s="6" t="s">
        <v>151</v>
      </c>
      <c r="U7" s="5">
        <v>1.5869760137169699E-2</v>
      </c>
      <c r="V7" s="5">
        <v>0.106371440158784</v>
      </c>
      <c r="W7" s="6" t="s">
        <v>152</v>
      </c>
      <c r="X7" s="5">
        <v>0.120276139712886</v>
      </c>
      <c r="Y7" s="5">
        <v>0.18488607953205299</v>
      </c>
      <c r="Z7" s="5">
        <v>-3.01922175339897E-2</v>
      </c>
      <c r="AA7" s="5">
        <v>-3.5333203048661298E-2</v>
      </c>
      <c r="AB7" s="5">
        <v>-7.53809141940658E-3</v>
      </c>
      <c r="AC7" s="5">
        <v>-0.13300762165331201</v>
      </c>
      <c r="AD7" s="5">
        <v>-5.3427048445681399E-2</v>
      </c>
      <c r="AE7" s="5">
        <v>0.11706516643225499</v>
      </c>
      <c r="AF7" s="5">
        <v>1.32304084424467E-2</v>
      </c>
      <c r="AG7" s="5">
        <v>0.126977687626775</v>
      </c>
      <c r="AH7" s="5">
        <v>6.7930427985147507E-2</v>
      </c>
      <c r="AI7" s="5">
        <v>0.152167555073353</v>
      </c>
      <c r="AJ7" s="6" t="s">
        <v>153</v>
      </c>
      <c r="AK7" s="6" t="s">
        <v>154</v>
      </c>
      <c r="AL7" s="6" t="s">
        <v>155</v>
      </c>
      <c r="AM7" s="6" t="s">
        <v>156</v>
      </c>
      <c r="AN7" s="5">
        <v>0.118882251695859</v>
      </c>
      <c r="AO7" s="5">
        <v>5.3482221569203597E-2</v>
      </c>
      <c r="AP7" s="5">
        <v>0.10786357847068299</v>
      </c>
      <c r="AQ7" s="5">
        <v>-9.4320137693631706E-2</v>
      </c>
      <c r="AR7" s="5">
        <v>8.1713614038033705E-2</v>
      </c>
      <c r="AS7" s="5">
        <v>-2.67654134628992E-2</v>
      </c>
      <c r="AT7" s="5">
        <v>6.2954338361850798E-2</v>
      </c>
      <c r="AU7" s="5">
        <v>0.16191595650896301</v>
      </c>
      <c r="AV7" s="5">
        <v>0.11018444266239</v>
      </c>
      <c r="AW7" s="5">
        <v>5.49102474041284E-2</v>
      </c>
      <c r="AX7" s="5">
        <v>-5.6927887434043402E-2</v>
      </c>
      <c r="AY7" s="5">
        <v>-8.05180357505801E-2</v>
      </c>
      <c r="AZ7" s="5">
        <v>-0.122850833377149</v>
      </c>
      <c r="BA7" s="5">
        <v>5.4141169952909799E-3</v>
      </c>
      <c r="BB7" s="5">
        <v>0.18150707475376901</v>
      </c>
      <c r="BC7" s="5">
        <v>-1.3465968060607601E-2</v>
      </c>
      <c r="BD7" s="5">
        <v>1.7066842775602602E-2</v>
      </c>
      <c r="BE7" s="6" t="s">
        <v>157</v>
      </c>
      <c r="BF7" s="5">
        <v>-5.2750757238568202E-2</v>
      </c>
      <c r="BG7" s="5">
        <v>0.20144380217256899</v>
      </c>
      <c r="BH7" s="5">
        <v>0.14374330743736199</v>
      </c>
      <c r="BI7" s="5">
        <v>-1.79381390544299E-2</v>
      </c>
      <c r="BJ7" s="5">
        <v>-9.3417371498923693E-2</v>
      </c>
      <c r="BK7" s="5">
        <v>-5.5288424089075999E-2</v>
      </c>
      <c r="BL7" s="5">
        <v>-7.9702323628362604E-2</v>
      </c>
      <c r="BM7" s="5">
        <v>-9.40525588464486E-2</v>
      </c>
      <c r="BN7" s="5">
        <v>-1.7519661670671802E-2</v>
      </c>
      <c r="BO7" s="5">
        <v>-9.3350054665894897E-2</v>
      </c>
      <c r="BP7" s="5">
        <v>-7.5090437839267804E-2</v>
      </c>
      <c r="BQ7" s="5">
        <v>-1.9825733301988301E-2</v>
      </c>
      <c r="BR7" s="5">
        <v>-7.0599963022114007E-2</v>
      </c>
      <c r="BS7" s="5">
        <v>-6.7950310264695599E-2</v>
      </c>
      <c r="BT7" s="5">
        <v>-4.3955791521696701E-2</v>
      </c>
      <c r="BU7" s="5">
        <v>9.1981981389662307E-2</v>
      </c>
      <c r="BV7" s="6" t="s">
        <v>158</v>
      </c>
      <c r="BW7" s="6" t="s">
        <v>159</v>
      </c>
      <c r="BX7" s="5">
        <v>9.2476060191518494E-2</v>
      </c>
      <c r="BY7" s="5">
        <v>-3.0142931270342899E-2</v>
      </c>
      <c r="BZ7" s="5">
        <v>0.154730089556711</v>
      </c>
      <c r="CA7" s="5">
        <v>3.9568090797604198E-2</v>
      </c>
      <c r="CB7" s="5">
        <v>0.142876685557944</v>
      </c>
      <c r="CC7" s="5">
        <v>-1.2387376763054901E-2</v>
      </c>
      <c r="CD7" s="5">
        <v>-7.0725379741804303E-2</v>
      </c>
      <c r="CE7" s="5">
        <v>-1.6132836454549699E-3</v>
      </c>
      <c r="CF7" s="5">
        <v>0.20449482118428799</v>
      </c>
      <c r="CG7" s="5">
        <v>-1.9104674748808899E-2</v>
      </c>
      <c r="CH7" s="5">
        <v>0.114921250808414</v>
      </c>
      <c r="CI7" s="6" t="s">
        <v>160</v>
      </c>
      <c r="CJ7" s="5">
        <v>0.14971460917967799</v>
      </c>
      <c r="CK7" s="6" t="s">
        <v>161</v>
      </c>
      <c r="CL7" s="5">
        <v>0.12888343789801401</v>
      </c>
      <c r="CM7" s="5">
        <v>9.80525731210663E-2</v>
      </c>
      <c r="CN7" s="5">
        <v>0.171068703044155</v>
      </c>
      <c r="CO7" s="5">
        <v>0.11844898344261499</v>
      </c>
      <c r="CP7" s="5">
        <v>-4.7674651528082798E-2</v>
      </c>
      <c r="CQ7" s="5">
        <v>0.13533657247983399</v>
      </c>
      <c r="CR7" s="5">
        <v>-6.7456497593483905E-2</v>
      </c>
      <c r="CS7" s="6" t="s">
        <v>142</v>
      </c>
      <c r="CT7" s="5">
        <v>-3.4435586584272799E-3</v>
      </c>
      <c r="CU7" s="5">
        <v>2.76920070353723E-2</v>
      </c>
      <c r="CV7" s="5">
        <v>-9.9825463465257794E-2</v>
      </c>
    </row>
    <row r="8" spans="1:100" x14ac:dyDescent="0.3">
      <c r="A8" s="1" t="s">
        <v>19</v>
      </c>
      <c r="B8" s="6"/>
      <c r="C8" s="6"/>
      <c r="D8" s="6"/>
      <c r="E8" s="5">
        <v>1</v>
      </c>
      <c r="F8" s="6" t="s">
        <v>162</v>
      </c>
      <c r="G8" s="5">
        <v>3.2115014680571E-2</v>
      </c>
      <c r="H8" s="5">
        <v>0.170431893687708</v>
      </c>
      <c r="I8" s="5">
        <v>0.28966685488424598</v>
      </c>
      <c r="J8" s="5">
        <v>9.0365448504983403E-2</v>
      </c>
      <c r="K8" s="6" t="s">
        <v>163</v>
      </c>
      <c r="L8" s="5">
        <v>0.115187380721233</v>
      </c>
      <c r="M8" s="5">
        <v>0.19175298026187201</v>
      </c>
      <c r="N8" s="6" t="s">
        <v>110</v>
      </c>
      <c r="O8" s="6" t="s">
        <v>164</v>
      </c>
      <c r="P8" s="6" t="s">
        <v>165</v>
      </c>
      <c r="Q8" s="6" t="s">
        <v>166</v>
      </c>
      <c r="R8" s="6" t="s">
        <v>163</v>
      </c>
      <c r="S8" s="6" t="s">
        <v>167</v>
      </c>
      <c r="T8" s="6" t="s">
        <v>168</v>
      </c>
      <c r="U8" s="5">
        <v>2.4525465710445098E-2</v>
      </c>
      <c r="V8" s="6" t="s">
        <v>136</v>
      </c>
      <c r="W8" s="6" t="s">
        <v>169</v>
      </c>
      <c r="X8" s="5">
        <v>0.15128078601307199</v>
      </c>
      <c r="Y8" s="5">
        <v>0.16257572796560499</v>
      </c>
      <c r="Z8" s="5">
        <v>-6.9888023369036004E-2</v>
      </c>
      <c r="AA8" s="5">
        <v>0.17049711450845401</v>
      </c>
      <c r="AB8" s="5">
        <v>7.2952902091069E-2</v>
      </c>
      <c r="AC8" s="5">
        <v>-0.10748485440687899</v>
      </c>
      <c r="AD8" s="5">
        <v>1.5692788743404299E-2</v>
      </c>
      <c r="AE8" s="6" t="s">
        <v>170</v>
      </c>
      <c r="AF8" s="5">
        <v>7.73716715601903E-2</v>
      </c>
      <c r="AG8" s="5">
        <v>-5.6126636701192098E-2</v>
      </c>
      <c r="AH8" s="6" t="s">
        <v>171</v>
      </c>
      <c r="AI8" s="5">
        <v>0.186183310533516</v>
      </c>
      <c r="AJ8" s="6" t="s">
        <v>172</v>
      </c>
      <c r="AK8" s="6" t="s">
        <v>173</v>
      </c>
      <c r="AL8" s="6" t="s">
        <v>156</v>
      </c>
      <c r="AM8" s="6" t="s">
        <v>174</v>
      </c>
      <c r="AN8" s="5">
        <v>4.4036774274799503E-2</v>
      </c>
      <c r="AO8" s="5">
        <v>0.111540237605474</v>
      </c>
      <c r="AP8" s="5">
        <v>9.9140121164744993E-2</v>
      </c>
      <c r="AQ8" s="5">
        <v>2.16195793627472E-3</v>
      </c>
      <c r="AR8" s="5">
        <v>9.1725788170101998E-3</v>
      </c>
      <c r="AS8" s="5">
        <v>7.1135430916552701E-3</v>
      </c>
      <c r="AT8" s="5">
        <v>5.4531715713026299E-2</v>
      </c>
      <c r="AU8" s="5">
        <v>0.15597581965492599</v>
      </c>
      <c r="AV8" s="5">
        <v>0.117080320500293</v>
      </c>
      <c r="AW8" s="5">
        <v>0.15085966943848</v>
      </c>
      <c r="AX8" s="5">
        <v>-2.0694542877391899E-2</v>
      </c>
      <c r="AY8" s="6" t="s">
        <v>175</v>
      </c>
      <c r="AZ8" s="5">
        <v>-3.4367737525632297E-2</v>
      </c>
      <c r="BA8" s="5">
        <v>7.3611845584346899E-2</v>
      </c>
      <c r="BB8" s="5">
        <v>3.47389853354168E-3</v>
      </c>
      <c r="BC8" s="6" t="s">
        <v>176</v>
      </c>
      <c r="BD8" s="5">
        <v>0.114950166112957</v>
      </c>
      <c r="BE8" s="6" t="s">
        <v>177</v>
      </c>
      <c r="BF8" s="5">
        <v>-5.5768366425717301E-2</v>
      </c>
      <c r="BG8" s="5">
        <v>-5.8724067782514101E-4</v>
      </c>
      <c r="BH8" s="5">
        <v>1.5331323682632099E-2</v>
      </c>
      <c r="BI8" s="5">
        <v>-0.223525520017337</v>
      </c>
      <c r="BJ8" s="5">
        <v>-0.20677235756904599</v>
      </c>
      <c r="BK8" s="6" t="s">
        <v>178</v>
      </c>
      <c r="BL8" s="5">
        <v>-0.157807373969436</v>
      </c>
      <c r="BM8" s="5">
        <v>-0.15900740612643899</v>
      </c>
      <c r="BN8" s="5">
        <v>-0.12546927669882599</v>
      </c>
      <c r="BO8" s="5">
        <v>-0.18387034535982999</v>
      </c>
      <c r="BP8" s="5">
        <v>-0.202652831268408</v>
      </c>
      <c r="BQ8" s="5">
        <v>-0.117418603570226</v>
      </c>
      <c r="BR8" s="5">
        <v>-8.6565748328640807E-2</v>
      </c>
      <c r="BS8" s="5">
        <v>-0.15456717839006701</v>
      </c>
      <c r="BT8" s="5">
        <v>-0.19554526609505499</v>
      </c>
      <c r="BU8" s="5">
        <v>4.97033406663209E-2</v>
      </c>
      <c r="BV8" s="5">
        <v>-9.0695555330566002E-2</v>
      </c>
      <c r="BW8" s="5">
        <v>-1.3377044054508199E-2</v>
      </c>
      <c r="BX8" s="5">
        <v>1.0924369747899201E-2</v>
      </c>
      <c r="BY8" s="5">
        <v>4.2759429353136598E-2</v>
      </c>
      <c r="BZ8" s="5">
        <v>-7.6379854105737693E-2</v>
      </c>
      <c r="CA8" s="5">
        <v>0.104739616669301</v>
      </c>
      <c r="CB8" s="5">
        <v>0.14803595856947399</v>
      </c>
      <c r="CC8" s="5">
        <v>9.2358803986710994E-2</v>
      </c>
      <c r="CD8" s="5">
        <v>-5.7750621397021203E-2</v>
      </c>
      <c r="CE8" s="5">
        <v>8.5890170021497E-2</v>
      </c>
      <c r="CF8" s="5">
        <v>0.14961891733437599</v>
      </c>
      <c r="CG8" s="5">
        <v>0.119679499706859</v>
      </c>
      <c r="CH8" s="5">
        <v>0.13293018735884901</v>
      </c>
      <c r="CI8" s="5">
        <v>-0.10017262414132699</v>
      </c>
      <c r="CJ8" s="5">
        <v>-6.6445182724252502E-3</v>
      </c>
      <c r="CK8" s="6" t="s">
        <v>179</v>
      </c>
      <c r="CL8" s="6" t="s">
        <v>180</v>
      </c>
      <c r="CM8" s="5">
        <v>-2.6317413303714701E-2</v>
      </c>
      <c r="CN8" s="5">
        <v>-4.7849021456552399E-2</v>
      </c>
      <c r="CO8" s="5">
        <v>5.9566152042212203E-2</v>
      </c>
      <c r="CP8" s="5">
        <v>-4.1293928542258197E-2</v>
      </c>
      <c r="CQ8" s="5">
        <v>1.56537033418018E-2</v>
      </c>
      <c r="CR8" s="5">
        <v>-5.0536838208071103E-2</v>
      </c>
      <c r="CS8" s="5">
        <v>-0.13062670851473099</v>
      </c>
      <c r="CT8" s="6" t="s">
        <v>181</v>
      </c>
      <c r="CU8" s="5">
        <v>6.6523353527457502E-2</v>
      </c>
      <c r="CV8" s="5">
        <v>-0.10187609927692</v>
      </c>
    </row>
    <row r="9" spans="1:100" x14ac:dyDescent="0.3">
      <c r="A9" s="2" t="s">
        <v>39</v>
      </c>
      <c r="B9" s="6"/>
      <c r="C9" s="6"/>
      <c r="D9" s="6"/>
      <c r="E9" s="6"/>
      <c r="F9" s="5">
        <v>1</v>
      </c>
      <c r="G9" s="5">
        <v>5.0162743525638001E-2</v>
      </c>
      <c r="H9" s="5">
        <v>6.9899523562432203E-2</v>
      </c>
      <c r="I9" s="5">
        <v>5.02540937323546E-2</v>
      </c>
      <c r="J9" s="5">
        <v>5.6371655609827202E-2</v>
      </c>
      <c r="K9" s="6" t="s">
        <v>182</v>
      </c>
      <c r="L9" s="6" t="s">
        <v>183</v>
      </c>
      <c r="M9" s="6" t="s">
        <v>184</v>
      </c>
      <c r="N9" s="6" t="s">
        <v>185</v>
      </c>
      <c r="O9" s="6" t="s">
        <v>186</v>
      </c>
      <c r="P9" s="6" t="s">
        <v>187</v>
      </c>
      <c r="Q9" s="6" t="s">
        <v>188</v>
      </c>
      <c r="R9" s="6" t="s">
        <v>189</v>
      </c>
      <c r="S9" s="6" t="s">
        <v>190</v>
      </c>
      <c r="T9" s="6" t="s">
        <v>191</v>
      </c>
      <c r="U9" s="5">
        <v>9.9661809293646306E-2</v>
      </c>
      <c r="V9" s="6" t="s">
        <v>192</v>
      </c>
      <c r="W9" s="6" t="s">
        <v>193</v>
      </c>
      <c r="X9" s="5">
        <v>0.20809169480263401</v>
      </c>
      <c r="Y9" s="6" t="s">
        <v>194</v>
      </c>
      <c r="Z9" s="5">
        <v>-1.12240289069557E-2</v>
      </c>
      <c r="AA9" s="5">
        <v>9.4712014717675402E-2</v>
      </c>
      <c r="AB9" s="5">
        <v>0.108693806311618</v>
      </c>
      <c r="AC9" s="5">
        <v>-6.8770764119601299E-2</v>
      </c>
      <c r="AD9" s="5">
        <v>3.5667419989793697E-2</v>
      </c>
      <c r="AE9" s="6" t="s">
        <v>195</v>
      </c>
      <c r="AF9" s="5">
        <v>8.6805981414217706E-2</v>
      </c>
      <c r="AG9" s="5">
        <v>6.3125619132977998E-2</v>
      </c>
      <c r="AH9" s="5">
        <v>0.16581981629861201</v>
      </c>
      <c r="AI9" s="5">
        <v>0.19703652402128699</v>
      </c>
      <c r="AJ9" s="6" t="s">
        <v>196</v>
      </c>
      <c r="AK9" s="6" t="s">
        <v>197</v>
      </c>
      <c r="AL9" s="6" t="s">
        <v>198</v>
      </c>
      <c r="AM9" s="6" t="s">
        <v>199</v>
      </c>
      <c r="AN9" s="5">
        <v>0.16770274374810201</v>
      </c>
      <c r="AO9" s="5">
        <v>0.17295663490197699</v>
      </c>
      <c r="AP9" s="5">
        <v>0.178942402943535</v>
      </c>
      <c r="AQ9" s="5">
        <v>-5.0278424622861202E-2</v>
      </c>
      <c r="AR9" s="5">
        <v>4.1769866924142602E-3</v>
      </c>
      <c r="AS9" s="5">
        <v>-4.32190197650833E-2</v>
      </c>
      <c r="AT9" s="5">
        <v>5.9046269110053701E-2</v>
      </c>
      <c r="AU9" s="5">
        <v>0.13383149322026799</v>
      </c>
      <c r="AV9" s="5">
        <v>9.7183829425916302E-2</v>
      </c>
      <c r="AW9" s="5">
        <v>0.17255044751297599</v>
      </c>
      <c r="AX9" s="5">
        <v>4.0238420949775297E-2</v>
      </c>
      <c r="AY9" s="6" t="s">
        <v>200</v>
      </c>
      <c r="AZ9" s="5">
        <v>1.12672137988594E-2</v>
      </c>
      <c r="BA9" s="5">
        <v>0.12802419354838701</v>
      </c>
      <c r="BB9" s="5">
        <v>8.6465689652322597E-2</v>
      </c>
      <c r="BC9" s="6" t="s">
        <v>177</v>
      </c>
      <c r="BD9" s="5">
        <v>0.144510461471167</v>
      </c>
      <c r="BE9" s="6" t="s">
        <v>118</v>
      </c>
      <c r="BF9" s="5">
        <v>-7.4536036877962597E-3</v>
      </c>
      <c r="BG9" s="5">
        <v>6.8211042181171994E-2</v>
      </c>
      <c r="BH9" s="5">
        <v>0.117591845848736</v>
      </c>
      <c r="BI9" s="5">
        <v>-0.121946730771842</v>
      </c>
      <c r="BJ9" s="5">
        <v>-0.15644595949819801</v>
      </c>
      <c r="BK9" s="5">
        <v>-0.171349086291188</v>
      </c>
      <c r="BL9" s="5">
        <v>-0.10874365612452699</v>
      </c>
      <c r="BM9" s="5">
        <v>-8.1032620429820096E-2</v>
      </c>
      <c r="BN9" s="5">
        <v>-5.9884724667843801E-2</v>
      </c>
      <c r="BO9" s="5">
        <v>-0.12843269663644</v>
      </c>
      <c r="BP9" s="5">
        <v>-0.14416998661548999</v>
      </c>
      <c r="BQ9" s="5">
        <v>-9.4625991164947604E-2</v>
      </c>
      <c r="BR9" s="5">
        <v>-0.100682525266335</v>
      </c>
      <c r="BS9" s="5">
        <v>-0.11513007733726</v>
      </c>
      <c r="BT9" s="5">
        <v>-0.14480597448881499</v>
      </c>
      <c r="BU9" s="5">
        <v>0.114936948898961</v>
      </c>
      <c r="BV9" s="5">
        <v>-0.192961932166612</v>
      </c>
      <c r="BW9" s="5">
        <v>-6.5776997863828499E-2</v>
      </c>
      <c r="BX9" s="5">
        <v>8.4287668555794407E-2</v>
      </c>
      <c r="BY9" s="5">
        <v>-8.2015017861048302E-4</v>
      </c>
      <c r="BZ9" s="5">
        <v>2.16898046599171E-2</v>
      </c>
      <c r="CA9" s="5">
        <v>0.14087523409390201</v>
      </c>
      <c r="CB9" s="5">
        <v>0.18880203244088301</v>
      </c>
      <c r="CC9" s="5">
        <v>8.0083108551432497E-2</v>
      </c>
      <c r="CD9" s="5">
        <v>-0.101080716453393</v>
      </c>
      <c r="CE9" s="5">
        <v>0.11576961177414</v>
      </c>
      <c r="CF9" s="5">
        <v>0.20996677740863801</v>
      </c>
      <c r="CG9" s="5">
        <v>9.3296639206823698E-2</v>
      </c>
      <c r="CH9" s="5">
        <v>0.1418644513866</v>
      </c>
      <c r="CI9" s="5">
        <v>-0.20316148479628299</v>
      </c>
      <c r="CJ9" s="5">
        <v>6.9861785933298698E-2</v>
      </c>
      <c r="CK9" s="6" t="s">
        <v>152</v>
      </c>
      <c r="CL9" s="5">
        <v>0.200426478092877</v>
      </c>
      <c r="CM9" s="5">
        <v>6.5035561877667097E-2</v>
      </c>
      <c r="CN9" s="5">
        <v>8.1070626642851806E-2</v>
      </c>
      <c r="CO9" s="5">
        <v>0.116128119250908</v>
      </c>
      <c r="CP9" s="5">
        <v>-6.0484954490435103E-2</v>
      </c>
      <c r="CQ9" s="5">
        <v>0.10250054676678599</v>
      </c>
      <c r="CR9" s="5">
        <v>-7.0440967283072503E-2</v>
      </c>
      <c r="CS9" s="6" t="s">
        <v>201</v>
      </c>
      <c r="CT9" s="5">
        <v>-0.19801877447049401</v>
      </c>
      <c r="CU9" s="5">
        <v>6.0855970295094798E-2</v>
      </c>
      <c r="CV9" s="5">
        <v>-0.14762703214988701</v>
      </c>
    </row>
    <row r="10" spans="1:100" x14ac:dyDescent="0.3">
      <c r="A10" s="1" t="s">
        <v>20</v>
      </c>
      <c r="B10" s="5"/>
      <c r="C10" s="5"/>
      <c r="D10" s="5"/>
      <c r="E10" s="5"/>
      <c r="F10" s="5"/>
      <c r="G10" s="5">
        <v>1</v>
      </c>
      <c r="H10" s="6" t="s">
        <v>202</v>
      </c>
      <c r="I10" s="6" t="s">
        <v>203</v>
      </c>
      <c r="J10" s="6" t="s">
        <v>204</v>
      </c>
      <c r="K10" s="5">
        <v>-4.7034968560164002E-2</v>
      </c>
      <c r="L10" s="6" t="s">
        <v>205</v>
      </c>
      <c r="M10" s="5">
        <v>-1.4109829978503E-2</v>
      </c>
      <c r="N10" s="5">
        <v>2.03300597347373E-2</v>
      </c>
      <c r="O10" s="5">
        <v>-8.3768102268975006E-2</v>
      </c>
      <c r="P10" s="5">
        <v>-5.5602437880918898E-2</v>
      </c>
      <c r="Q10" s="5">
        <v>-0.20060474836181699</v>
      </c>
      <c r="R10" s="5">
        <v>-0.141812301214812</v>
      </c>
      <c r="S10" s="5">
        <v>-0.109263946542472</v>
      </c>
      <c r="T10" s="5">
        <v>-0.13069484409641999</v>
      </c>
      <c r="U10" s="5">
        <v>0.16468685353572499</v>
      </c>
      <c r="V10" s="6" t="s">
        <v>206</v>
      </c>
      <c r="W10" s="6" t="s">
        <v>207</v>
      </c>
      <c r="X10" s="6" t="s">
        <v>133</v>
      </c>
      <c r="Y10" s="6" t="s">
        <v>182</v>
      </c>
      <c r="Z10" s="5">
        <v>-1.5307079231129899E-2</v>
      </c>
      <c r="AA10" s="5">
        <v>2.1916128119250901E-2</v>
      </c>
      <c r="AB10" s="5">
        <v>-9.5466093414109804E-2</v>
      </c>
      <c r="AC10" s="5">
        <v>-6.8421585501670504E-2</v>
      </c>
      <c r="AD10" s="5">
        <v>-3.6369640077362098E-2</v>
      </c>
      <c r="AE10" s="6" t="s">
        <v>208</v>
      </c>
      <c r="AF10" s="6" t="s">
        <v>209</v>
      </c>
      <c r="AG10" s="6" t="s">
        <v>210</v>
      </c>
      <c r="AH10" s="6" t="s">
        <v>211</v>
      </c>
      <c r="AI10" s="6" t="s">
        <v>212</v>
      </c>
      <c r="AJ10" s="5">
        <v>-3.9715984652289898E-2</v>
      </c>
      <c r="AK10" s="5">
        <v>-9.56252933518804E-2</v>
      </c>
      <c r="AL10" s="5">
        <v>-0.19658124404048799</v>
      </c>
      <c r="AM10" s="5">
        <v>-0.13188715017491701</v>
      </c>
      <c r="AN10" s="5">
        <v>-0.212816422484363</v>
      </c>
      <c r="AO10" s="5">
        <v>-0.10778071636137999</v>
      </c>
      <c r="AP10" s="5">
        <v>-0.164881766660152</v>
      </c>
      <c r="AQ10" s="5">
        <v>-0.162104865454851</v>
      </c>
      <c r="AR10" s="5">
        <v>8.5436597337860895E-3</v>
      </c>
      <c r="AS10" s="5">
        <v>-7.1291772522962704E-2</v>
      </c>
      <c r="AT10" s="5">
        <v>-0.158179757356954</v>
      </c>
      <c r="AU10" s="5">
        <v>-4.1684352586497803E-3</v>
      </c>
      <c r="AV10" s="5">
        <v>-7.4535860855970304E-2</v>
      </c>
      <c r="AW10" s="5">
        <v>-5.9390496336777898E-2</v>
      </c>
      <c r="AX10" s="5">
        <v>-3.2438999696264001E-2</v>
      </c>
      <c r="AY10" s="6" t="s">
        <v>172</v>
      </c>
      <c r="AZ10" s="5">
        <v>-0.211867080288133</v>
      </c>
      <c r="BA10" s="6" t="s">
        <v>213</v>
      </c>
      <c r="BB10" s="5">
        <v>-0.16659057640217401</v>
      </c>
      <c r="BC10" s="5">
        <v>-0.21019820224171501</v>
      </c>
      <c r="BD10" s="6" t="s">
        <v>214</v>
      </c>
      <c r="BE10" s="5">
        <v>-3.3471012203121403E-2</v>
      </c>
      <c r="BF10" s="6" t="s">
        <v>215</v>
      </c>
      <c r="BG10" s="5">
        <v>0.162477304055096</v>
      </c>
      <c r="BH10" s="5">
        <v>0.195698833432214</v>
      </c>
      <c r="BI10" s="6" t="s">
        <v>216</v>
      </c>
      <c r="BJ10" s="5">
        <v>-0.14633287509486201</v>
      </c>
      <c r="BK10" s="5">
        <v>-9.1986216356407996E-2</v>
      </c>
      <c r="BL10" s="5">
        <v>-0.103416428910868</v>
      </c>
      <c r="BM10" s="5">
        <v>-0.155555634433823</v>
      </c>
      <c r="BN10" s="5">
        <v>-0.103125447386828</v>
      </c>
      <c r="BO10" s="5">
        <v>-0.194366197183099</v>
      </c>
      <c r="BP10" s="5">
        <v>-5.0125504919431803E-2</v>
      </c>
      <c r="BQ10" s="5">
        <v>-5.6300894042442103E-2</v>
      </c>
      <c r="BR10" s="5">
        <v>-0.144853662426808</v>
      </c>
      <c r="BS10" s="5">
        <v>-0.13226996858892401</v>
      </c>
      <c r="BT10" s="5">
        <v>-7.2897940987883394E-2</v>
      </c>
      <c r="BU10" s="5">
        <v>-0.16517935094996999</v>
      </c>
      <c r="BV10" s="6" t="s">
        <v>217</v>
      </c>
      <c r="BW10" s="5">
        <v>0.14913107842213599</v>
      </c>
      <c r="BX10" s="5">
        <v>8.7232965475346799E-2</v>
      </c>
      <c r="BY10" s="5">
        <v>0.17345157790461799</v>
      </c>
      <c r="BZ10" s="5">
        <v>-0.10293930345556999</v>
      </c>
      <c r="CA10" s="5">
        <v>6.8008931058712099E-3</v>
      </c>
      <c r="CB10" s="5">
        <v>-7.21676622456211E-2</v>
      </c>
      <c r="CC10" s="5">
        <v>-8.5956884758715005E-2</v>
      </c>
      <c r="CD10" s="6" t="s">
        <v>117</v>
      </c>
      <c r="CE10" s="6" t="s">
        <v>218</v>
      </c>
      <c r="CF10" s="5">
        <v>0.19139414802065399</v>
      </c>
      <c r="CG10" s="6" t="s">
        <v>218</v>
      </c>
      <c r="CH10" s="5">
        <v>-0.151085902158175</v>
      </c>
      <c r="CI10" s="6" t="s">
        <v>219</v>
      </c>
      <c r="CJ10" s="5">
        <v>-8.3232362712526903E-2</v>
      </c>
      <c r="CK10" s="5">
        <v>2.6141540953730901E-2</v>
      </c>
      <c r="CL10" s="5">
        <v>-0.20201896315864001</v>
      </c>
      <c r="CM10" s="5">
        <v>5.3802295446131097E-2</v>
      </c>
      <c r="CN10" s="5">
        <v>7.8910126991832003E-2</v>
      </c>
      <c r="CO10" s="5">
        <v>0.10072307992964601</v>
      </c>
      <c r="CP10" s="5">
        <v>1.2554482912395901E-2</v>
      </c>
      <c r="CQ10" s="5">
        <v>5.0049530638237701E-2</v>
      </c>
      <c r="CR10" s="5">
        <v>-8.2502776749352094E-2</v>
      </c>
      <c r="CS10" s="5">
        <v>-0.174753526109722</v>
      </c>
      <c r="CT10" s="5">
        <v>-9.6462771154973606E-2</v>
      </c>
      <c r="CU10" s="5">
        <v>-1.9763085957274499E-2</v>
      </c>
      <c r="CV10" s="5">
        <v>-0.121883107693759</v>
      </c>
    </row>
    <row r="11" spans="1:100" x14ac:dyDescent="0.3">
      <c r="A11" s="1" t="s">
        <v>21</v>
      </c>
      <c r="B11" s="5"/>
      <c r="C11" s="5"/>
      <c r="D11" s="5"/>
      <c r="E11" s="5"/>
      <c r="F11" s="5"/>
      <c r="G11" s="6"/>
      <c r="H11" s="5">
        <v>1</v>
      </c>
      <c r="I11" s="6" t="s">
        <v>220</v>
      </c>
      <c r="J11" s="6" t="s">
        <v>221</v>
      </c>
      <c r="K11" s="5">
        <v>2.46836889578134E-2</v>
      </c>
      <c r="L11" s="5">
        <v>-0.120129568740777</v>
      </c>
      <c r="M11" s="5">
        <v>-0.17486673899712299</v>
      </c>
      <c r="N11" s="5">
        <v>7.1917138948602702E-2</v>
      </c>
      <c r="O11" s="5">
        <v>-4.8615500731166598E-2</v>
      </c>
      <c r="P11" s="5">
        <v>-0.106962025316456</v>
      </c>
      <c r="Q11" s="5">
        <v>-9.4802104760290898E-2</v>
      </c>
      <c r="R11" s="6" t="s">
        <v>222</v>
      </c>
      <c r="S11" s="5">
        <v>-0.108051592730115</v>
      </c>
      <c r="T11" s="5">
        <v>-0.16141327421104801</v>
      </c>
      <c r="U11" s="5">
        <v>0.19545355985778601</v>
      </c>
      <c r="V11" s="5">
        <v>0.21164848372582001</v>
      </c>
      <c r="W11" s="6" t="s">
        <v>223</v>
      </c>
      <c r="X11" s="6" t="s">
        <v>224</v>
      </c>
      <c r="Y11" s="6" t="s">
        <v>119</v>
      </c>
      <c r="Z11" s="5">
        <v>-0.154406938584154</v>
      </c>
      <c r="AA11" s="5">
        <v>5.9800664451827197E-3</v>
      </c>
      <c r="AB11" s="5">
        <v>-9.7485730458983899E-2</v>
      </c>
      <c r="AC11" s="5">
        <v>-0.12550322454563201</v>
      </c>
      <c r="AD11" s="5">
        <v>-0.10044813434596001</v>
      </c>
      <c r="AE11" s="6" t="s">
        <v>225</v>
      </c>
      <c r="AF11" s="6" t="s">
        <v>226</v>
      </c>
      <c r="AG11" s="6" t="s">
        <v>227</v>
      </c>
      <c r="AH11" s="6" t="s">
        <v>228</v>
      </c>
      <c r="AI11" s="6" t="s">
        <v>229</v>
      </c>
      <c r="AJ11" s="5">
        <v>-0.154947475449943</v>
      </c>
      <c r="AK11" s="5">
        <v>4.9752288580058597E-2</v>
      </c>
      <c r="AL11" s="6" t="s">
        <v>230</v>
      </c>
      <c r="AM11" s="5">
        <v>-2.7561885754998201E-2</v>
      </c>
      <c r="AN11" s="6" t="s">
        <v>231</v>
      </c>
      <c r="AO11" s="5">
        <v>-9.5147139078963897E-2</v>
      </c>
      <c r="AP11" s="5">
        <v>-0.15884711542997301</v>
      </c>
      <c r="AQ11" s="5">
        <v>-2.6445276905943099E-2</v>
      </c>
      <c r="AR11" s="5">
        <v>7.5164770580580201E-2</v>
      </c>
      <c r="AS11" s="5">
        <v>3.6143214302561399E-2</v>
      </c>
      <c r="AT11" s="5">
        <v>-5.33967803989066E-2</v>
      </c>
      <c r="AU11" s="5">
        <v>9.5084169430334597E-2</v>
      </c>
      <c r="AV11" s="5">
        <v>3.2501533091183497E-2</v>
      </c>
      <c r="AW11" s="5">
        <v>-6.1052045609813498E-2</v>
      </c>
      <c r="AX11" s="5">
        <v>-2.79656048465898E-2</v>
      </c>
      <c r="AY11" s="5">
        <v>0.14828458382689599</v>
      </c>
      <c r="AZ11" s="6" t="s">
        <v>232</v>
      </c>
      <c r="BA11" s="5">
        <v>-0.157059756742464</v>
      </c>
      <c r="BB11" s="6" t="s">
        <v>233</v>
      </c>
      <c r="BC11" s="5">
        <v>-0.17559419855271999</v>
      </c>
      <c r="BD11" s="6" t="s">
        <v>234</v>
      </c>
      <c r="BE11" s="5">
        <v>-6.6163346186486005E-2</v>
      </c>
      <c r="BF11" s="6" t="s">
        <v>235</v>
      </c>
      <c r="BG11" s="5">
        <v>0.15281419914508401</v>
      </c>
      <c r="BH11" s="6" t="s">
        <v>134</v>
      </c>
      <c r="BI11" s="6" t="s">
        <v>236</v>
      </c>
      <c r="BJ11" s="5">
        <v>-0.13798758729841001</v>
      </c>
      <c r="BK11" s="5">
        <v>-1.5727771599510301E-2</v>
      </c>
      <c r="BL11" s="5">
        <v>-0.123328858667045</v>
      </c>
      <c r="BM11" s="5">
        <v>-9.8929000552553006E-2</v>
      </c>
      <c r="BN11" s="5">
        <v>-0.14076015972109099</v>
      </c>
      <c r="BO11" s="5">
        <v>-0.16769567174737901</v>
      </c>
      <c r="BP11" s="5">
        <v>-3.5444148274496202E-3</v>
      </c>
      <c r="BQ11" s="5">
        <v>-4.9703951095125598E-2</v>
      </c>
      <c r="BR11" s="5">
        <v>-0.13346624756241601</v>
      </c>
      <c r="BS11" s="5">
        <v>-0.119607358122598</v>
      </c>
      <c r="BT11" s="5">
        <v>-9.0135153142364796E-2</v>
      </c>
      <c r="BU11" s="5">
        <v>-7.2334085470686094E-2</v>
      </c>
      <c r="BV11" s="5">
        <v>0.16167676372874701</v>
      </c>
      <c r="BW11" s="6" t="s">
        <v>237</v>
      </c>
      <c r="BX11" s="6" t="s">
        <v>238</v>
      </c>
      <c r="BY11" s="6" t="s">
        <v>239</v>
      </c>
      <c r="BZ11" s="6" t="s">
        <v>240</v>
      </c>
      <c r="CA11" s="5">
        <v>0.113420979391702</v>
      </c>
      <c r="CB11" s="5">
        <v>-5.5110416259527097E-2</v>
      </c>
      <c r="CC11" s="5">
        <v>-2.8727770177838601E-2</v>
      </c>
      <c r="CD11" s="5">
        <v>2.0197479956660599E-2</v>
      </c>
      <c r="CE11" s="6" t="s">
        <v>241</v>
      </c>
      <c r="CF11" s="6" t="s">
        <v>242</v>
      </c>
      <c r="CG11" s="6" t="s">
        <v>182</v>
      </c>
      <c r="CH11" s="6" t="s">
        <v>243</v>
      </c>
      <c r="CI11" s="5">
        <v>-0.201114916530232</v>
      </c>
      <c r="CJ11" s="5">
        <v>-0.106523892636445</v>
      </c>
      <c r="CK11" s="5">
        <v>-4.3677936290795402E-2</v>
      </c>
      <c r="CL11" s="6" t="s">
        <v>178</v>
      </c>
      <c r="CM11" s="5">
        <v>-1.93854128100703E-2</v>
      </c>
      <c r="CN11" s="5">
        <v>-9.2535592496038703E-3</v>
      </c>
      <c r="CO11" s="5">
        <v>9.5183735081843496E-2</v>
      </c>
      <c r="CP11" s="5">
        <v>-3.32520678725284E-2</v>
      </c>
      <c r="CQ11" s="5">
        <v>-2.8690032548705099E-2</v>
      </c>
      <c r="CR11" s="5">
        <v>-5.58756016290263E-2</v>
      </c>
      <c r="CS11" s="5">
        <v>-5.11823333984757E-2</v>
      </c>
      <c r="CT11" s="6" t="s">
        <v>244</v>
      </c>
      <c r="CU11" s="5">
        <v>-7.3109243697478996E-2</v>
      </c>
      <c r="CV11" s="5">
        <v>-0.15869616491343899</v>
      </c>
    </row>
    <row r="12" spans="1:100" x14ac:dyDescent="0.3">
      <c r="A12" s="1" t="s">
        <v>22</v>
      </c>
      <c r="B12" s="5"/>
      <c r="C12" s="5"/>
      <c r="D12" s="5"/>
      <c r="E12" s="5"/>
      <c r="F12" s="5"/>
      <c r="G12" s="6"/>
      <c r="H12" s="6"/>
      <c r="I12" s="5">
        <v>1</v>
      </c>
      <c r="J12" s="6" t="s">
        <v>245</v>
      </c>
      <c r="K12" s="5">
        <v>-0.28245614035087702</v>
      </c>
      <c r="L12" s="5">
        <v>-0.33709768492377201</v>
      </c>
      <c r="M12" s="6" t="s">
        <v>246</v>
      </c>
      <c r="N12" s="5">
        <v>9.6555618294748694E-2</v>
      </c>
      <c r="O12" s="5">
        <v>-0.15753811405985299</v>
      </c>
      <c r="P12" s="5">
        <v>0.14210526315789501</v>
      </c>
      <c r="Q12" s="5">
        <v>0.19593450028232601</v>
      </c>
      <c r="R12" s="5">
        <v>-0.11575381140598499</v>
      </c>
      <c r="S12" s="5">
        <v>0.200451722190853</v>
      </c>
      <c r="T12" s="5">
        <v>0.18012422360248401</v>
      </c>
      <c r="U12" s="5">
        <v>-3.1578947368421102E-2</v>
      </c>
      <c r="V12" s="6" t="s">
        <v>247</v>
      </c>
      <c r="W12" s="5">
        <v>0.29305477131564101</v>
      </c>
      <c r="X12" s="6" t="s">
        <v>248</v>
      </c>
      <c r="Y12" s="6" t="s">
        <v>249</v>
      </c>
      <c r="Z12" s="5">
        <v>0.33508771929824599</v>
      </c>
      <c r="AA12" s="5">
        <v>0.346132128740824</v>
      </c>
      <c r="AB12" s="5">
        <v>0.30773574251835101</v>
      </c>
      <c r="AC12" s="5">
        <v>0.181253529079616</v>
      </c>
      <c r="AD12" s="5">
        <v>0.32241671372106201</v>
      </c>
      <c r="AE12" s="5">
        <v>0.13859649122807</v>
      </c>
      <c r="AF12" s="5">
        <v>-0.184641445511011</v>
      </c>
      <c r="AG12" s="6" t="s">
        <v>250</v>
      </c>
      <c r="AH12" s="6" t="s">
        <v>251</v>
      </c>
      <c r="AI12" s="6" t="s">
        <v>252</v>
      </c>
      <c r="AJ12" s="6" t="s">
        <v>253</v>
      </c>
      <c r="AK12" s="5">
        <v>-2.5981362233450302E-2</v>
      </c>
      <c r="AL12" s="5">
        <v>-0.23163845504779501</v>
      </c>
      <c r="AM12" s="5">
        <v>0.25578769057029899</v>
      </c>
      <c r="AN12" s="5">
        <v>-6.1547148503670199E-2</v>
      </c>
      <c r="AO12" s="5">
        <v>-0.110107284020328</v>
      </c>
      <c r="AP12" s="5">
        <v>-6.9452286843591199E-2</v>
      </c>
      <c r="AQ12" s="5">
        <v>-0.16431394692264301</v>
      </c>
      <c r="AR12" s="5">
        <v>-0.19706380575945801</v>
      </c>
      <c r="AS12" s="5">
        <v>-0.14059853190287999</v>
      </c>
      <c r="AT12" s="5">
        <v>-0.247882552230378</v>
      </c>
      <c r="AU12" s="5">
        <v>-0.17673630717109001</v>
      </c>
      <c r="AV12" s="5">
        <v>-0.22642574816487901</v>
      </c>
      <c r="AW12" s="5">
        <v>0.34535892036077898</v>
      </c>
      <c r="AX12" s="5">
        <v>0.392433653303218</v>
      </c>
      <c r="AY12" s="5">
        <v>0.19254658385093201</v>
      </c>
      <c r="AZ12" s="5">
        <v>0.23823529411764699</v>
      </c>
      <c r="BA12" s="5">
        <v>2.6960784313725498E-2</v>
      </c>
      <c r="BB12" s="5">
        <v>-7.1451773823670503E-2</v>
      </c>
      <c r="BC12" s="5">
        <v>-5.4786785579232201E-2</v>
      </c>
      <c r="BD12" s="5">
        <v>7.3404856013551704E-3</v>
      </c>
      <c r="BE12" s="5">
        <v>-0.27345855423488202</v>
      </c>
      <c r="BF12" s="5">
        <v>0.37898900127489499</v>
      </c>
      <c r="BG12" s="5">
        <v>0.37898900127489499</v>
      </c>
      <c r="BH12" s="5">
        <v>0.36035019793350698</v>
      </c>
      <c r="BI12" s="6" t="s">
        <v>254</v>
      </c>
      <c r="BJ12" s="5">
        <v>-0.36441745223199201</v>
      </c>
      <c r="BK12" s="5">
        <v>-0.36274509803921601</v>
      </c>
      <c r="BL12" s="5">
        <v>-0.40716545136622601</v>
      </c>
      <c r="BM12" s="5">
        <v>-0.22195243033405301</v>
      </c>
      <c r="BN12" s="6" t="s">
        <v>255</v>
      </c>
      <c r="BO12" s="5">
        <v>-0.31862745098039202</v>
      </c>
      <c r="BP12" s="5">
        <v>-0.13235294117647101</v>
      </c>
      <c r="BQ12" s="5">
        <v>-0.128609638569011</v>
      </c>
      <c r="BR12" s="5">
        <v>-0.29166666666666702</v>
      </c>
      <c r="BS12" s="6" t="s">
        <v>256</v>
      </c>
      <c r="BT12" s="5">
        <v>-0.27446408498036501</v>
      </c>
      <c r="BU12" s="5">
        <v>-0.10914501764366399</v>
      </c>
      <c r="BV12" s="6" t="s">
        <v>257</v>
      </c>
      <c r="BW12" s="6" t="s">
        <v>258</v>
      </c>
      <c r="BX12" s="5">
        <v>0.39356295878035003</v>
      </c>
      <c r="BY12" s="6" t="s">
        <v>259</v>
      </c>
      <c r="BZ12" s="5">
        <v>-0.295313382269904</v>
      </c>
      <c r="CA12" s="5">
        <v>3.5573122529644299E-2</v>
      </c>
      <c r="CB12" s="5">
        <v>2.8797289666854901E-2</v>
      </c>
      <c r="CC12" s="5">
        <v>-5.4771315640880898E-2</v>
      </c>
      <c r="CD12" s="5">
        <v>0.13156408808582701</v>
      </c>
      <c r="CE12" s="5">
        <v>0.32015810276679801</v>
      </c>
      <c r="CF12" s="6" t="s">
        <v>260</v>
      </c>
      <c r="CG12" s="5">
        <v>0.40146809712027098</v>
      </c>
      <c r="CH12" s="5">
        <v>-0.1</v>
      </c>
      <c r="CI12" s="6" t="s">
        <v>261</v>
      </c>
      <c r="CJ12" s="5">
        <v>-0.13156408808582701</v>
      </c>
      <c r="CK12" s="5">
        <v>0.25352907961603599</v>
      </c>
      <c r="CL12" s="5">
        <v>0.110107284020328</v>
      </c>
      <c r="CM12" s="6" t="s">
        <v>262</v>
      </c>
      <c r="CN12" s="5">
        <v>-0.39582156973461302</v>
      </c>
      <c r="CO12" s="5">
        <v>-0.25578769057029899</v>
      </c>
      <c r="CP12" s="5">
        <v>-0.33935629587803501</v>
      </c>
      <c r="CQ12" s="6" t="s">
        <v>263</v>
      </c>
      <c r="CR12" s="5">
        <v>0.40294117647058803</v>
      </c>
      <c r="CS12" s="6" t="s">
        <v>264</v>
      </c>
      <c r="CT12" s="5">
        <v>-0.20609824957650999</v>
      </c>
      <c r="CU12" s="5">
        <v>0.27498588368153598</v>
      </c>
      <c r="CV12" s="5">
        <v>0.27385657820440401</v>
      </c>
    </row>
    <row r="13" spans="1:100" x14ac:dyDescent="0.3">
      <c r="A13" s="2" t="s">
        <v>40</v>
      </c>
      <c r="B13" s="5"/>
      <c r="C13" s="5"/>
      <c r="D13" s="5"/>
      <c r="E13" s="5"/>
      <c r="F13" s="5"/>
      <c r="G13" s="6"/>
      <c r="H13" s="6"/>
      <c r="I13" s="6"/>
      <c r="J13" s="5">
        <v>1</v>
      </c>
      <c r="K13" s="5">
        <v>-4.3755892931438903E-2</v>
      </c>
      <c r="L13" s="6" t="s">
        <v>265</v>
      </c>
      <c r="M13" s="5">
        <v>-0.106316335676211</v>
      </c>
      <c r="N13" s="5">
        <v>2.9255423099472301E-2</v>
      </c>
      <c r="O13" s="5">
        <v>-9.1291827659109107E-2</v>
      </c>
      <c r="P13" s="5">
        <v>-9.6996386630533005E-2</v>
      </c>
      <c r="Q13" s="5">
        <v>-0.18360386624038499</v>
      </c>
      <c r="R13" s="6" t="s">
        <v>266</v>
      </c>
      <c r="S13" s="5">
        <v>-0.12990033222591399</v>
      </c>
      <c r="T13" s="5">
        <v>-0.16669096741270001</v>
      </c>
      <c r="U13" s="5">
        <v>0.18260039860498001</v>
      </c>
      <c r="V13" s="6" t="s">
        <v>267</v>
      </c>
      <c r="W13" s="6" t="s">
        <v>268</v>
      </c>
      <c r="X13" s="6" t="s">
        <v>269</v>
      </c>
      <c r="Y13" s="6" t="s">
        <v>270</v>
      </c>
      <c r="Z13" s="5">
        <v>-6.4814814814814797E-2</v>
      </c>
      <c r="AA13" s="5">
        <v>4.8115477145148399E-4</v>
      </c>
      <c r="AB13" s="5">
        <v>-9.8919760366055001E-2</v>
      </c>
      <c r="AC13" s="5">
        <v>-9.8534297439906202E-2</v>
      </c>
      <c r="AD13" s="5">
        <v>-6.6741998979368694E-2</v>
      </c>
      <c r="AE13" s="6" t="s">
        <v>271</v>
      </c>
      <c r="AF13" s="6" t="s">
        <v>272</v>
      </c>
      <c r="AG13" s="6" t="s">
        <v>273</v>
      </c>
      <c r="AH13" s="6" t="s">
        <v>274</v>
      </c>
      <c r="AI13" s="6" t="s">
        <v>275</v>
      </c>
      <c r="AJ13" s="5">
        <v>-0.104594355446508</v>
      </c>
      <c r="AK13" s="5">
        <v>-6.1109245593481298E-2</v>
      </c>
      <c r="AL13" s="6" t="s">
        <v>276</v>
      </c>
      <c r="AM13" s="5">
        <v>-0.108767639786385</v>
      </c>
      <c r="AN13" s="6" t="s">
        <v>140</v>
      </c>
      <c r="AO13" s="5">
        <v>-0.110007976155493</v>
      </c>
      <c r="AP13" s="5">
        <v>-0.18147082409547599</v>
      </c>
      <c r="AQ13" s="5">
        <v>-0.11035739597043601</v>
      </c>
      <c r="AR13" s="5">
        <v>3.7760799294739897E-2</v>
      </c>
      <c r="AS13" s="5">
        <v>-2.93504410585405E-2</v>
      </c>
      <c r="AT13" s="5">
        <v>-0.121838614964058</v>
      </c>
      <c r="AU13" s="5">
        <v>3.2660257755761701E-2</v>
      </c>
      <c r="AV13" s="5">
        <v>-3.3897825369121198E-2</v>
      </c>
      <c r="AW13" s="5">
        <v>-5.9538021042800399E-2</v>
      </c>
      <c r="AX13" s="5">
        <v>-1.72757475083056E-2</v>
      </c>
      <c r="AY13" s="6" t="s">
        <v>277</v>
      </c>
      <c r="AZ13" s="6" t="s">
        <v>278</v>
      </c>
      <c r="BA13" s="6" t="s">
        <v>279</v>
      </c>
      <c r="BB13" s="6" t="s">
        <v>233</v>
      </c>
      <c r="BC13" s="6" t="s">
        <v>265</v>
      </c>
      <c r="BD13" s="6" t="s">
        <v>138</v>
      </c>
      <c r="BE13" s="5">
        <v>-3.2791014212538799E-2</v>
      </c>
      <c r="BF13" s="6" t="s">
        <v>176</v>
      </c>
      <c r="BG13" s="5">
        <v>0.212925369907978</v>
      </c>
      <c r="BH13" s="6" t="s">
        <v>280</v>
      </c>
      <c r="BI13" s="6" t="s">
        <v>281</v>
      </c>
      <c r="BJ13" s="5">
        <v>-0.16609319235522901</v>
      </c>
      <c r="BK13" s="5">
        <v>-6.4326264210675999E-2</v>
      </c>
      <c r="BL13" s="5">
        <v>-0.13538101165295399</v>
      </c>
      <c r="BM13" s="5">
        <v>-0.15002702833103901</v>
      </c>
      <c r="BN13" s="5">
        <v>-0.14702631608505401</v>
      </c>
      <c r="BO13" s="5">
        <v>-0.20435397774776501</v>
      </c>
      <c r="BP13" s="5">
        <v>-2.6418679590165799E-2</v>
      </c>
      <c r="BQ13" s="5">
        <v>-6.8657072896146101E-2</v>
      </c>
      <c r="BR13" s="5">
        <v>-0.176556181723032</v>
      </c>
      <c r="BS13" s="5">
        <v>-0.15406222191051699</v>
      </c>
      <c r="BT13" s="5">
        <v>-0.10315431720011101</v>
      </c>
      <c r="BU13" s="5">
        <v>-0.144895126834826</v>
      </c>
      <c r="BV13" s="6" t="s">
        <v>145</v>
      </c>
      <c r="BW13" s="6" t="s">
        <v>282</v>
      </c>
      <c r="BX13" s="5">
        <v>0.19185069376587799</v>
      </c>
      <c r="BY13" s="6" t="s">
        <v>283</v>
      </c>
      <c r="BZ13" s="5">
        <v>-0.171574940211071</v>
      </c>
      <c r="CA13" s="5">
        <v>4.3455084934135697E-2</v>
      </c>
      <c r="CB13" s="5">
        <v>-4.8465897987101797E-2</v>
      </c>
      <c r="CC13" s="5">
        <v>-5.9050812859954803E-2</v>
      </c>
      <c r="CD13" s="5">
        <v>0.16459344588817401</v>
      </c>
      <c r="CE13" s="6" t="s">
        <v>284</v>
      </c>
      <c r="CF13" s="6" t="s">
        <v>270</v>
      </c>
      <c r="CG13" s="6" t="s">
        <v>285</v>
      </c>
      <c r="CH13" s="6" t="s">
        <v>244</v>
      </c>
      <c r="CI13" s="6" t="s">
        <v>286</v>
      </c>
      <c r="CJ13" s="5">
        <v>-8.2881267984338897E-2</v>
      </c>
      <c r="CK13" s="5">
        <v>-2.5170998632010898E-2</v>
      </c>
      <c r="CL13" s="6" t="s">
        <v>287</v>
      </c>
      <c r="CM13" s="5">
        <v>6.6287339971550499E-3</v>
      </c>
      <c r="CN13" s="5">
        <v>2.8595958263061098E-2</v>
      </c>
      <c r="CO13" s="5">
        <v>0.126411623189773</v>
      </c>
      <c r="CP13" s="5">
        <v>-2.8258883422671799E-2</v>
      </c>
      <c r="CQ13" s="5">
        <v>1.9501348691404799E-3</v>
      </c>
      <c r="CR13" s="5">
        <v>-6.51778093883357E-2</v>
      </c>
      <c r="CS13" s="5">
        <v>-0.130977876314921</v>
      </c>
      <c r="CT13" s="5">
        <v>-0.18841454785603101</v>
      </c>
      <c r="CU13" s="5">
        <v>-4.75278483486418E-2</v>
      </c>
      <c r="CV13" s="5">
        <v>-0.15395130130494999</v>
      </c>
    </row>
    <row r="14" spans="1:100" x14ac:dyDescent="0.3">
      <c r="A14" s="1" t="s">
        <v>93</v>
      </c>
      <c r="B14" s="6"/>
      <c r="C14" s="6"/>
      <c r="D14" s="5"/>
      <c r="E14" s="6"/>
      <c r="F14" s="6"/>
      <c r="G14" s="5"/>
      <c r="H14" s="5"/>
      <c r="I14" s="5"/>
      <c r="J14" s="5"/>
      <c r="K14" s="5">
        <v>1</v>
      </c>
      <c r="L14" s="6" t="s">
        <v>154</v>
      </c>
      <c r="M14" s="6" t="s">
        <v>288</v>
      </c>
      <c r="N14" s="6" t="s">
        <v>289</v>
      </c>
      <c r="O14" s="6" t="s">
        <v>290</v>
      </c>
      <c r="P14" s="6" t="s">
        <v>267</v>
      </c>
      <c r="Q14" s="5">
        <v>-7.4789467825169806E-2</v>
      </c>
      <c r="R14" s="6" t="s">
        <v>291</v>
      </c>
      <c r="S14" s="5">
        <v>-2.88585008434071E-2</v>
      </c>
      <c r="T14" s="5">
        <v>-3.8990735043163499E-2</v>
      </c>
      <c r="U14" s="5">
        <v>0.13808873180591499</v>
      </c>
      <c r="V14" s="5">
        <v>-5.7806584699773803E-2</v>
      </c>
      <c r="W14" s="6" t="s">
        <v>292</v>
      </c>
      <c r="X14" s="6" t="s">
        <v>293</v>
      </c>
      <c r="Y14" s="5">
        <v>-0.18031944625087701</v>
      </c>
      <c r="Z14" s="6" t="s">
        <v>294</v>
      </c>
      <c r="AA14" s="6" t="s">
        <v>295</v>
      </c>
      <c r="AB14" s="6" t="s">
        <v>296</v>
      </c>
      <c r="AC14" s="6" t="s">
        <v>297</v>
      </c>
      <c r="AD14" s="6" t="s">
        <v>298</v>
      </c>
      <c r="AE14" s="5">
        <v>2.6885878985743499E-2</v>
      </c>
      <c r="AF14" s="5">
        <v>-4.9847924566752397E-2</v>
      </c>
      <c r="AG14" s="5">
        <v>0.160619787976199</v>
      </c>
      <c r="AH14" s="6" t="s">
        <v>299</v>
      </c>
      <c r="AI14" s="5">
        <v>9.5370908825530995E-2</v>
      </c>
      <c r="AJ14" s="6" t="s">
        <v>108</v>
      </c>
      <c r="AK14" s="6" t="s">
        <v>300</v>
      </c>
      <c r="AL14" s="5">
        <v>-0.12200967635329101</v>
      </c>
      <c r="AM14" s="5">
        <v>4.2159092534093903E-2</v>
      </c>
      <c r="AN14" s="6" t="s">
        <v>301</v>
      </c>
      <c r="AO14" s="6" t="s">
        <v>302</v>
      </c>
      <c r="AP14" s="6" t="s">
        <v>303</v>
      </c>
      <c r="AQ14" s="5">
        <v>0.16321756229895601</v>
      </c>
      <c r="AR14" s="6" t="s">
        <v>282</v>
      </c>
      <c r="AS14" s="6" t="s">
        <v>304</v>
      </c>
      <c r="AT14" s="6" t="s">
        <v>269</v>
      </c>
      <c r="AU14" s="6" t="s">
        <v>305</v>
      </c>
      <c r="AV14" s="6" t="s">
        <v>284</v>
      </c>
      <c r="AW14" s="6" t="s">
        <v>306</v>
      </c>
      <c r="AX14" s="6" t="s">
        <v>307</v>
      </c>
      <c r="AY14" s="5">
        <v>-0.22402891883010201</v>
      </c>
      <c r="AZ14" s="5">
        <v>0.177323842765297</v>
      </c>
      <c r="BA14" s="5">
        <v>0.13784576058235801</v>
      </c>
      <c r="BB14" s="5">
        <v>-5.8918002952731099E-2</v>
      </c>
      <c r="BC14" s="6" t="s">
        <v>149</v>
      </c>
      <c r="BD14" s="5">
        <v>0.13136930538435099</v>
      </c>
      <c r="BE14" s="5">
        <v>0.119281073000699</v>
      </c>
      <c r="BF14" s="5">
        <v>-4.5489442272786597E-2</v>
      </c>
      <c r="BG14" s="5">
        <v>-7.7874449921210107E-2</v>
      </c>
      <c r="BH14" s="5">
        <v>-2.5214686171845899E-2</v>
      </c>
      <c r="BI14" s="5">
        <v>0.17991945235656101</v>
      </c>
      <c r="BJ14" s="5">
        <v>-7.0621468939417698E-4</v>
      </c>
      <c r="BK14" s="5">
        <v>9.1016697735808394E-2</v>
      </c>
      <c r="BL14" s="5">
        <v>3.0755259882512199E-2</v>
      </c>
      <c r="BM14" s="5">
        <v>0.111112231705579</v>
      </c>
      <c r="BN14" s="5">
        <v>-3.0945408460556399E-2</v>
      </c>
      <c r="BO14" s="5">
        <v>-1.9945222213587299E-2</v>
      </c>
      <c r="BP14" s="5">
        <v>9.4484575633215301E-2</v>
      </c>
      <c r="BQ14" s="5">
        <v>8.3642262282802304E-2</v>
      </c>
      <c r="BR14" s="5">
        <v>7.3883915790277296E-2</v>
      </c>
      <c r="BS14" s="5">
        <v>-1.6199458089251301E-2</v>
      </c>
      <c r="BT14" s="5">
        <v>-2.1578660956267402E-2</v>
      </c>
      <c r="BU14" s="5">
        <v>-0.213868990534373</v>
      </c>
      <c r="BV14" s="5">
        <v>-7.2316410669377496E-2</v>
      </c>
      <c r="BW14" s="5">
        <v>-0.205065694628395</v>
      </c>
      <c r="BX14" s="5">
        <v>-0.18484776563003999</v>
      </c>
      <c r="BY14" s="6" t="s">
        <v>308</v>
      </c>
      <c r="BZ14" s="5">
        <v>8.7213867954383004E-2</v>
      </c>
      <c r="CA14" s="5">
        <v>0.194704579284802</v>
      </c>
      <c r="CB14" s="5">
        <v>8.2461553443307994E-2</v>
      </c>
      <c r="CC14" s="6" t="s">
        <v>176</v>
      </c>
      <c r="CD14" s="5">
        <v>-3.0848931656489199E-2</v>
      </c>
      <c r="CE14" s="5">
        <v>1.14862370269027E-3</v>
      </c>
      <c r="CF14" s="5">
        <v>-0.13602809170220101</v>
      </c>
      <c r="CG14" s="5">
        <v>0.132543657091414</v>
      </c>
      <c r="CH14" s="5">
        <v>9.9716923427075804E-2</v>
      </c>
      <c r="CI14" s="5">
        <v>-5.6962692952331802E-3</v>
      </c>
      <c r="CJ14" s="5">
        <v>-4.9449422465819001E-2</v>
      </c>
      <c r="CK14" s="5">
        <v>0.12720379262524201</v>
      </c>
      <c r="CL14" s="5">
        <v>3.3785195264739401E-2</v>
      </c>
      <c r="CM14" s="6" t="s">
        <v>289</v>
      </c>
      <c r="CN14" s="5">
        <v>0.11396054806080699</v>
      </c>
      <c r="CO14" s="6" t="s">
        <v>309</v>
      </c>
      <c r="CP14" s="5">
        <v>0.203629547584562</v>
      </c>
      <c r="CQ14" s="6" t="s">
        <v>310</v>
      </c>
      <c r="CR14" s="5">
        <v>-0.17499413225287699</v>
      </c>
      <c r="CS14" s="5">
        <v>-0.13879593762508399</v>
      </c>
      <c r="CT14" s="6" t="s">
        <v>311</v>
      </c>
      <c r="CU14" s="5">
        <v>3.7001198888214903E-2</v>
      </c>
      <c r="CV14" s="6" t="s">
        <v>312</v>
      </c>
    </row>
    <row r="15" spans="1:100" x14ac:dyDescent="0.3">
      <c r="A15" s="1" t="s">
        <v>94</v>
      </c>
      <c r="B15" s="5"/>
      <c r="C15" s="6"/>
      <c r="D15" s="6"/>
      <c r="E15" s="5"/>
      <c r="F15" s="6"/>
      <c r="G15" s="6"/>
      <c r="H15" s="5"/>
      <c r="I15" s="5"/>
      <c r="J15" s="6"/>
      <c r="K15" s="6"/>
      <c r="L15" s="5">
        <v>1</v>
      </c>
      <c r="M15" s="6" t="s">
        <v>313</v>
      </c>
      <c r="N15" s="6" t="s">
        <v>314</v>
      </c>
      <c r="O15" s="6" t="s">
        <v>315</v>
      </c>
      <c r="P15" s="5">
        <v>-8.1692930691338907E-3</v>
      </c>
      <c r="Q15" s="5">
        <v>-3.1039492801479301E-2</v>
      </c>
      <c r="R15" s="5">
        <v>-2.8561936309715701E-2</v>
      </c>
      <c r="S15" s="5">
        <v>2.7397121581405899E-2</v>
      </c>
      <c r="T15" s="5">
        <v>-1.46422691745069E-2</v>
      </c>
      <c r="U15" s="5">
        <v>-4.6273397484733803E-2</v>
      </c>
      <c r="V15" s="6" t="s">
        <v>316</v>
      </c>
      <c r="W15" s="5">
        <v>-0.180263633609865</v>
      </c>
      <c r="X15" s="5">
        <v>-0.19325901851795599</v>
      </c>
      <c r="Y15" s="6" t="s">
        <v>201</v>
      </c>
      <c r="Z15" s="6" t="s">
        <v>317</v>
      </c>
      <c r="AA15" s="6" t="s">
        <v>318</v>
      </c>
      <c r="AB15" s="6" t="s">
        <v>319</v>
      </c>
      <c r="AC15" s="6" t="s">
        <v>320</v>
      </c>
      <c r="AD15" s="6" t="s">
        <v>321</v>
      </c>
      <c r="AE15" s="5">
        <v>6.0279303091184497E-2</v>
      </c>
      <c r="AF15" s="6" t="s">
        <v>322</v>
      </c>
      <c r="AG15" s="5">
        <v>0.175406368022262</v>
      </c>
      <c r="AH15" s="5">
        <v>0.18494575754898099</v>
      </c>
      <c r="AI15" s="5">
        <v>0.203661510741031</v>
      </c>
      <c r="AJ15" s="6" t="s">
        <v>323</v>
      </c>
      <c r="AK15" s="6" t="s">
        <v>324</v>
      </c>
      <c r="AL15" s="5">
        <v>4.2112777110153501E-2</v>
      </c>
      <c r="AM15" s="5">
        <v>-4.10564527251095E-2</v>
      </c>
      <c r="AN15" s="5">
        <v>-0.209312210406572</v>
      </c>
      <c r="AO15" s="6" t="s">
        <v>140</v>
      </c>
      <c r="AP15" s="6" t="s">
        <v>325</v>
      </c>
      <c r="AQ15" s="5">
        <v>1.8932973705046902E-2</v>
      </c>
      <c r="AR15" s="5">
        <v>7.7089262684735899E-2</v>
      </c>
      <c r="AS15" s="5">
        <v>4.90719614621914E-2</v>
      </c>
      <c r="AT15" s="5">
        <v>0.154790703534222</v>
      </c>
      <c r="AU15" s="5">
        <v>0.16430036841575199</v>
      </c>
      <c r="AV15" s="5">
        <v>0.166768452065954</v>
      </c>
      <c r="AW15" s="6" t="s">
        <v>326</v>
      </c>
      <c r="AX15" s="6" t="s">
        <v>205</v>
      </c>
      <c r="AY15" s="5">
        <v>-0.15421285488286099</v>
      </c>
      <c r="AZ15" s="5">
        <v>0.131093453217072</v>
      </c>
      <c r="BA15" s="6" t="s">
        <v>327</v>
      </c>
      <c r="BB15" s="5">
        <v>6.0835843465926902E-2</v>
      </c>
      <c r="BC15" s="6" t="s">
        <v>132</v>
      </c>
      <c r="BD15" s="6" t="s">
        <v>328</v>
      </c>
      <c r="BE15" s="5">
        <v>0.12726196704366199</v>
      </c>
      <c r="BF15" s="5">
        <v>-0.18180752174870701</v>
      </c>
      <c r="BG15" s="5">
        <v>-0.16988785748995799</v>
      </c>
      <c r="BH15" s="5">
        <v>-0.13699832065966</v>
      </c>
      <c r="BI15" s="6" t="s">
        <v>329</v>
      </c>
      <c r="BJ15" s="5">
        <v>0.16928945719041699</v>
      </c>
      <c r="BK15" s="5">
        <v>0.158583218637257</v>
      </c>
      <c r="BL15" s="5">
        <v>0.18771097375819701</v>
      </c>
      <c r="BM15" s="5">
        <v>0.227813371518828</v>
      </c>
      <c r="BN15" s="5">
        <v>0.16715338222620299</v>
      </c>
      <c r="BO15" s="5">
        <v>0.14802270307950699</v>
      </c>
      <c r="BP15" s="5">
        <v>0.15455682152804201</v>
      </c>
      <c r="BQ15" s="5">
        <v>0.153756773915632</v>
      </c>
      <c r="BR15" s="5">
        <v>0.149717466758329</v>
      </c>
      <c r="BS15" s="5">
        <v>0.11953754901784</v>
      </c>
      <c r="BT15" s="5">
        <v>6.08328166818854E-2</v>
      </c>
      <c r="BU15" s="5">
        <v>-5.79556581065983E-2</v>
      </c>
      <c r="BV15" s="6" t="s">
        <v>330</v>
      </c>
      <c r="BW15" s="5">
        <v>1.2507450727484101E-3</v>
      </c>
      <c r="BX15" s="5">
        <v>-2.6030302877233801E-2</v>
      </c>
      <c r="BY15" s="5">
        <v>-0.13579949903212099</v>
      </c>
      <c r="BZ15" s="5">
        <v>0.101524614600826</v>
      </c>
      <c r="CA15" s="5">
        <v>0.151486725490771</v>
      </c>
      <c r="CB15" s="5">
        <v>8.12092801938126E-2</v>
      </c>
      <c r="CC15" s="5">
        <v>1.21798772579178E-2</v>
      </c>
      <c r="CD15" s="6" t="s">
        <v>331</v>
      </c>
      <c r="CE15" s="5">
        <v>1.64452630706627E-2</v>
      </c>
      <c r="CF15" s="5">
        <v>-4.5570748055398402E-2</v>
      </c>
      <c r="CG15" s="5">
        <v>-0.180028209012848</v>
      </c>
      <c r="CH15" s="5">
        <v>-7.9379183697648195E-2</v>
      </c>
      <c r="CI15" s="5">
        <v>7.8428967677415695E-2</v>
      </c>
      <c r="CJ15" s="5">
        <v>7.3070515295553001E-2</v>
      </c>
      <c r="CK15" s="5">
        <v>4.1672783602759403E-2</v>
      </c>
      <c r="CL15" s="5">
        <v>5.5059460633003897E-2</v>
      </c>
      <c r="CM15" s="5">
        <v>6.5516960512425601E-2</v>
      </c>
      <c r="CN15" s="6" t="s">
        <v>332</v>
      </c>
      <c r="CO15" s="5">
        <v>6.71099624297751E-2</v>
      </c>
      <c r="CP15" s="5">
        <v>-4.9074102198058099E-2</v>
      </c>
      <c r="CQ15" s="5">
        <v>0.14671515975048699</v>
      </c>
      <c r="CR15" s="5">
        <v>-8.4695184713056496E-2</v>
      </c>
      <c r="CS15" s="5">
        <v>-0.13671464085552801</v>
      </c>
      <c r="CT15" s="5">
        <v>-5.1280297441971399E-2</v>
      </c>
      <c r="CU15" s="5">
        <v>0.114357164915735</v>
      </c>
      <c r="CV15" s="5">
        <v>-5.3917891966692499E-2</v>
      </c>
    </row>
    <row r="16" spans="1:100" x14ac:dyDescent="0.3">
      <c r="A16" s="1" t="s">
        <v>95</v>
      </c>
      <c r="B16" s="6"/>
      <c r="C16" s="5"/>
      <c r="D16" s="6"/>
      <c r="E16" s="5"/>
      <c r="F16" s="6"/>
      <c r="G16" s="5"/>
      <c r="H16" s="5"/>
      <c r="I16" s="6"/>
      <c r="J16" s="5"/>
      <c r="K16" s="6"/>
      <c r="L16" s="6"/>
      <c r="M16" s="5">
        <v>1</v>
      </c>
      <c r="N16" s="6" t="s">
        <v>237</v>
      </c>
      <c r="O16" s="6" t="s">
        <v>333</v>
      </c>
      <c r="P16" s="5">
        <v>7.3136427566807299E-2</v>
      </c>
      <c r="Q16" s="5">
        <v>-0.111139882451407</v>
      </c>
      <c r="R16" s="5">
        <v>0.108005604065564</v>
      </c>
      <c r="S16" s="5">
        <v>-0.147586476451046</v>
      </c>
      <c r="T16" s="5">
        <v>-5.36346054059154E-2</v>
      </c>
      <c r="U16" s="5">
        <v>-0.119433423779734</v>
      </c>
      <c r="V16" s="5">
        <v>-0.14581857445246599</v>
      </c>
      <c r="W16" s="6" t="s">
        <v>334</v>
      </c>
      <c r="X16" s="6" t="s">
        <v>335</v>
      </c>
      <c r="Y16" s="6" t="s">
        <v>293</v>
      </c>
      <c r="Z16" s="6" t="s">
        <v>336</v>
      </c>
      <c r="AA16" s="6" t="s">
        <v>337</v>
      </c>
      <c r="AB16" s="6" t="s">
        <v>338</v>
      </c>
      <c r="AC16" s="6" t="s">
        <v>339</v>
      </c>
      <c r="AD16" s="6" t="s">
        <v>340</v>
      </c>
      <c r="AE16" s="5">
        <v>8.1200187529301499E-2</v>
      </c>
      <c r="AF16" s="5">
        <v>-2.29822161422709E-2</v>
      </c>
      <c r="AG16" s="6" t="s">
        <v>341</v>
      </c>
      <c r="AH16" s="6" t="s">
        <v>324</v>
      </c>
      <c r="AI16" s="6" t="s">
        <v>342</v>
      </c>
      <c r="AJ16" s="6" t="s">
        <v>245</v>
      </c>
      <c r="AK16" s="6" t="s">
        <v>343</v>
      </c>
      <c r="AL16" s="5">
        <v>0.15907123415635999</v>
      </c>
      <c r="AM16" s="5">
        <v>-0.108736152483542</v>
      </c>
      <c r="AN16" s="6" t="s">
        <v>344</v>
      </c>
      <c r="AO16" s="6" t="s">
        <v>345</v>
      </c>
      <c r="AP16" s="6" t="s">
        <v>346</v>
      </c>
      <c r="AQ16" s="5">
        <v>5.9977726030171097E-2</v>
      </c>
      <c r="AR16" s="6" t="s">
        <v>133</v>
      </c>
      <c r="AS16" s="5">
        <v>0.16579083919052801</v>
      </c>
      <c r="AT16" s="6" t="s">
        <v>347</v>
      </c>
      <c r="AU16" s="6" t="s">
        <v>348</v>
      </c>
      <c r="AV16" s="6" t="s">
        <v>349</v>
      </c>
      <c r="AW16" s="6" t="s">
        <v>350</v>
      </c>
      <c r="AX16" s="6" t="s">
        <v>351</v>
      </c>
      <c r="AY16" s="5">
        <v>1.6193864593736298E-2</v>
      </c>
      <c r="AZ16" s="5">
        <v>-0.21218255428781699</v>
      </c>
      <c r="BA16" s="5">
        <v>-7.1390798519301996E-2</v>
      </c>
      <c r="BB16" s="5">
        <v>-3.3928164639921897E-2</v>
      </c>
      <c r="BC16" s="5">
        <v>-5.4916850196041901E-2</v>
      </c>
      <c r="BD16" s="5">
        <v>-0.13309118354639399</v>
      </c>
      <c r="BE16" s="6" t="s">
        <v>280</v>
      </c>
      <c r="BF16" s="5">
        <v>-0.17058374009538799</v>
      </c>
      <c r="BG16" s="5">
        <v>0.15649964064040001</v>
      </c>
      <c r="BH16" s="5">
        <v>1.9000985900423199E-2</v>
      </c>
      <c r="BI16" s="6" t="s">
        <v>352</v>
      </c>
      <c r="BJ16" s="5">
        <v>9.2211467391794796E-2</v>
      </c>
      <c r="BK16" s="5">
        <v>0.200295905185992</v>
      </c>
      <c r="BL16" s="5">
        <v>9.0157203326981794E-2</v>
      </c>
      <c r="BM16" s="5">
        <v>0.1300223516291</v>
      </c>
      <c r="BN16" s="5">
        <v>9.3901002072213802E-2</v>
      </c>
      <c r="BO16" s="5">
        <v>4.0034728921474E-2</v>
      </c>
      <c r="BP16" s="5">
        <v>0.17972375596712301</v>
      </c>
      <c r="BQ16" s="5">
        <v>0.15940866899679701</v>
      </c>
      <c r="BR16" s="5">
        <v>0.11217853382038</v>
      </c>
      <c r="BS16" s="5">
        <v>3.2653852344193601E-2</v>
      </c>
      <c r="BT16" s="5">
        <v>8.5478546195968105E-2</v>
      </c>
      <c r="BU16" s="5">
        <v>6.5622675478560599E-2</v>
      </c>
      <c r="BV16" s="6" t="s">
        <v>353</v>
      </c>
      <c r="BW16" s="6" t="s">
        <v>354</v>
      </c>
      <c r="BX16" s="5">
        <v>-7.6490130936095399E-2</v>
      </c>
      <c r="BY16" s="6" t="s">
        <v>355</v>
      </c>
      <c r="BZ16" s="5">
        <v>0.14231064251998299</v>
      </c>
      <c r="CA16" s="5">
        <v>0.15735722136701</v>
      </c>
      <c r="CB16" s="5">
        <v>4.4068790306820399E-2</v>
      </c>
      <c r="CC16" s="5">
        <v>9.1693004386999399E-2</v>
      </c>
      <c r="CD16" s="5">
        <v>-6.8223901817805702E-2</v>
      </c>
      <c r="CE16" s="5">
        <v>-7.5484692674182702E-2</v>
      </c>
      <c r="CF16" s="5">
        <v>-9.1459839749853406E-3</v>
      </c>
      <c r="CG16" s="5">
        <v>-5.6125288928723101E-2</v>
      </c>
      <c r="CH16" s="5">
        <v>-2.1577353405651901E-2</v>
      </c>
      <c r="CI16" s="5">
        <v>-0.198359382254577</v>
      </c>
      <c r="CJ16" s="5">
        <v>0.121864238879192</v>
      </c>
      <c r="CK16" s="5">
        <v>0.15473910494430301</v>
      </c>
      <c r="CL16" s="5">
        <v>3.9388650408038101E-2</v>
      </c>
      <c r="CM16" s="6" t="s">
        <v>109</v>
      </c>
      <c r="CN16" s="5">
        <v>0.16655429504698799</v>
      </c>
      <c r="CO16" s="6" t="s">
        <v>269</v>
      </c>
      <c r="CP16" s="5">
        <v>0.14070813322492201</v>
      </c>
      <c r="CQ16" s="6" t="s">
        <v>184</v>
      </c>
      <c r="CR16" s="5">
        <v>-0.140348019252129</v>
      </c>
      <c r="CS16" s="6" t="s">
        <v>356</v>
      </c>
      <c r="CT16" s="5">
        <v>-0.17365913486485199</v>
      </c>
      <c r="CU16" s="5">
        <v>-8.7160445573578292E-3</v>
      </c>
      <c r="CV16" s="6" t="s">
        <v>291</v>
      </c>
    </row>
    <row r="17" spans="1:100" x14ac:dyDescent="0.3">
      <c r="A17" s="1" t="s">
        <v>96</v>
      </c>
      <c r="B17" s="6"/>
      <c r="C17" s="6"/>
      <c r="D17" s="6"/>
      <c r="E17" s="6"/>
      <c r="F17" s="6"/>
      <c r="G17" s="5"/>
      <c r="H17" s="5"/>
      <c r="I17" s="5"/>
      <c r="J17" s="5"/>
      <c r="K17" s="6"/>
      <c r="L17" s="6"/>
      <c r="M17" s="6"/>
      <c r="N17" s="5">
        <v>1</v>
      </c>
      <c r="O17" s="6" t="s">
        <v>357</v>
      </c>
      <c r="P17" s="6" t="s">
        <v>358</v>
      </c>
      <c r="Q17" s="5">
        <v>0.135659287534833</v>
      </c>
      <c r="R17" s="5">
        <v>1.57905022474106E-2</v>
      </c>
      <c r="S17" s="6" t="s">
        <v>359</v>
      </c>
      <c r="T17" s="6" t="s">
        <v>360</v>
      </c>
      <c r="U17" s="5">
        <v>-0.183399363436718</v>
      </c>
      <c r="V17" s="5">
        <v>0.16451434906735601</v>
      </c>
      <c r="W17" s="5">
        <v>-0.20592244441541699</v>
      </c>
      <c r="X17" s="5">
        <v>0.195848132932438</v>
      </c>
      <c r="Y17" s="5">
        <v>0.14971663083838199</v>
      </c>
      <c r="Z17" s="6" t="s">
        <v>361</v>
      </c>
      <c r="AA17" s="5">
        <v>-9.8086463501063106E-2</v>
      </c>
      <c r="AB17" s="6" t="s">
        <v>354</v>
      </c>
      <c r="AC17" s="6" t="s">
        <v>214</v>
      </c>
      <c r="AD17" s="6" t="s">
        <v>232</v>
      </c>
      <c r="AE17" s="6" t="s">
        <v>177</v>
      </c>
      <c r="AF17" s="5">
        <v>-4.02956363268199E-2</v>
      </c>
      <c r="AG17" s="5">
        <v>0.195368379910104</v>
      </c>
      <c r="AH17" s="5">
        <v>1.2800469024819201E-2</v>
      </c>
      <c r="AI17" s="5">
        <v>0.13228454172366599</v>
      </c>
      <c r="AJ17" s="6" t="s">
        <v>362</v>
      </c>
      <c r="AK17" s="6" t="s">
        <v>315</v>
      </c>
      <c r="AL17" s="5">
        <v>3.2266699283450502E-2</v>
      </c>
      <c r="AM17" s="6" t="s">
        <v>363</v>
      </c>
      <c r="AN17" s="6" t="s">
        <v>364</v>
      </c>
      <c r="AO17" s="6" t="s">
        <v>365</v>
      </c>
      <c r="AP17" s="6" t="s">
        <v>366</v>
      </c>
      <c r="AQ17" s="5">
        <v>-9.2124595944754598E-2</v>
      </c>
      <c r="AR17" s="5">
        <v>5.1026405272658601E-2</v>
      </c>
      <c r="AS17" s="5">
        <v>-1.57905022474106E-2</v>
      </c>
      <c r="AT17" s="5">
        <v>2.8819109189370699E-2</v>
      </c>
      <c r="AU17" s="5">
        <v>0.19854330212837401</v>
      </c>
      <c r="AV17" s="5">
        <v>0.13128786398280201</v>
      </c>
      <c r="AW17" s="6" t="s">
        <v>367</v>
      </c>
      <c r="AX17" s="6" t="s">
        <v>311</v>
      </c>
      <c r="AY17" s="6" t="s">
        <v>368</v>
      </c>
      <c r="AZ17" s="5">
        <v>1.73889268626111E-2</v>
      </c>
      <c r="BA17" s="5">
        <v>0.113167636171338</v>
      </c>
      <c r="BB17" s="5">
        <v>-0.12425221975407801</v>
      </c>
      <c r="BC17" s="5">
        <v>0.154392892448275</v>
      </c>
      <c r="BD17" s="5">
        <v>1.8936877076412E-2</v>
      </c>
      <c r="BE17" s="6" t="s">
        <v>127</v>
      </c>
      <c r="BF17" s="5">
        <v>-0.13751050505391499</v>
      </c>
      <c r="BG17" s="5">
        <v>1.22510555201452E-3</v>
      </c>
      <c r="BH17" s="5">
        <v>-2.7281743608609799E-2</v>
      </c>
      <c r="BI17" s="5">
        <v>0.121359664402788</v>
      </c>
      <c r="BJ17" s="5">
        <v>6.7964755477788394E-2</v>
      </c>
      <c r="BK17" s="5">
        <v>0.15989901126168801</v>
      </c>
      <c r="BL17" s="5">
        <v>1.23748344580879E-2</v>
      </c>
      <c r="BM17" s="5">
        <v>0.189891536931767</v>
      </c>
      <c r="BN17" s="5">
        <v>1.62408542494549E-2</v>
      </c>
      <c r="BO17" s="5">
        <v>0.10023152614316</v>
      </c>
      <c r="BP17" s="5">
        <v>0.20729345686723399</v>
      </c>
      <c r="BQ17" s="5">
        <v>6.8098601535526701E-2</v>
      </c>
      <c r="BR17" s="5">
        <v>1.4952850287079499E-2</v>
      </c>
      <c r="BS17" s="5">
        <v>-1.6158607345580301E-3</v>
      </c>
      <c r="BT17" s="5">
        <v>7.3571167187707898E-2</v>
      </c>
      <c r="BU17" s="5">
        <v>5.2686189551709998E-2</v>
      </c>
      <c r="BV17" s="5">
        <v>-1.1319226485775E-2</v>
      </c>
      <c r="BW17" s="5">
        <v>4.0258160339352603E-2</v>
      </c>
      <c r="BX17" s="5">
        <v>4.5925346882939198E-3</v>
      </c>
      <c r="BY17" s="5">
        <v>6.1168653507914797E-2</v>
      </c>
      <c r="BZ17" s="5">
        <v>-3.8169677886881102E-2</v>
      </c>
      <c r="CA17" s="5">
        <v>0.122572418275932</v>
      </c>
      <c r="CB17" s="5">
        <v>-1.33672073480555E-2</v>
      </c>
      <c r="CC17" s="5">
        <v>4.65116279069767E-3</v>
      </c>
      <c r="CD17" s="5">
        <v>4.9235847099178498E-2</v>
      </c>
      <c r="CE17" s="5">
        <v>0.150889192886457</v>
      </c>
      <c r="CF17" s="5">
        <v>2.1047488762947E-2</v>
      </c>
      <c r="CG17" s="5">
        <v>7.8542114520226705E-2</v>
      </c>
      <c r="CH17" s="5">
        <v>8.1930164217575194E-2</v>
      </c>
      <c r="CI17" s="5">
        <v>-0.177716805291359</v>
      </c>
      <c r="CJ17" s="6" t="s">
        <v>369</v>
      </c>
      <c r="CK17" s="5">
        <v>0.20820793433652501</v>
      </c>
      <c r="CL17" s="5">
        <v>-8.4111784248583094E-2</v>
      </c>
      <c r="CM17" s="5">
        <v>0.167746513636925</v>
      </c>
      <c r="CN17" s="5">
        <v>0.127955127627573</v>
      </c>
      <c r="CO17" s="6" t="s">
        <v>134</v>
      </c>
      <c r="CP17" s="5">
        <v>0.19747995642192101</v>
      </c>
      <c r="CQ17" s="6" t="s">
        <v>370</v>
      </c>
      <c r="CR17" s="5">
        <v>-0.113167962483031</v>
      </c>
      <c r="CS17" s="5">
        <v>-0.210367520502177</v>
      </c>
      <c r="CT17" s="6" t="s">
        <v>371</v>
      </c>
      <c r="CU17" s="5">
        <v>-2.4350205198358399E-2</v>
      </c>
      <c r="CV17" s="6" t="s">
        <v>372</v>
      </c>
    </row>
    <row r="18" spans="1:100" x14ac:dyDescent="0.3">
      <c r="A18" s="2" t="s">
        <v>97</v>
      </c>
      <c r="B18" s="6"/>
      <c r="C18" s="6"/>
      <c r="D18" s="6"/>
      <c r="E18" s="6"/>
      <c r="F18" s="6"/>
      <c r="G18" s="5"/>
      <c r="H18" s="5"/>
      <c r="I18" s="5"/>
      <c r="J18" s="5"/>
      <c r="K18" s="6"/>
      <c r="L18" s="6"/>
      <c r="M18" s="6"/>
      <c r="N18" s="6"/>
      <c r="O18" s="5">
        <v>1</v>
      </c>
      <c r="P18" s="6" t="s">
        <v>123</v>
      </c>
      <c r="Q18" s="5">
        <v>-2.75674681236527E-2</v>
      </c>
      <c r="R18" s="5">
        <v>-3.4945209421632401E-2</v>
      </c>
      <c r="S18" s="5">
        <v>0.17484854406879</v>
      </c>
      <c r="T18" s="5">
        <v>0.10700225996938099</v>
      </c>
      <c r="U18" s="5">
        <v>-4.4309193254959002E-2</v>
      </c>
      <c r="V18" s="5">
        <v>-0.122798824468674</v>
      </c>
      <c r="W18" s="6" t="s">
        <v>373</v>
      </c>
      <c r="X18" s="5">
        <v>-0.164237659947534</v>
      </c>
      <c r="Y18" s="5">
        <v>-0.14505722825690701</v>
      </c>
      <c r="Z18" s="6" t="s">
        <v>374</v>
      </c>
      <c r="AA18" s="6" t="s">
        <v>301</v>
      </c>
      <c r="AB18" s="6" t="s">
        <v>375</v>
      </c>
      <c r="AC18" s="6" t="s">
        <v>376</v>
      </c>
      <c r="AD18" s="6" t="s">
        <v>377</v>
      </c>
      <c r="AE18" s="5">
        <v>0.12773261065944</v>
      </c>
      <c r="AF18" s="5">
        <v>4.32190197650833E-2</v>
      </c>
      <c r="AG18" s="6" t="s">
        <v>378</v>
      </c>
      <c r="AH18" s="6" t="s">
        <v>123</v>
      </c>
      <c r="AI18" s="5">
        <v>0.19973390683094</v>
      </c>
      <c r="AJ18" s="6" t="s">
        <v>379</v>
      </c>
      <c r="AK18" s="6" t="s">
        <v>380</v>
      </c>
      <c r="AL18" s="5">
        <v>3.4924991190100403E-2</v>
      </c>
      <c r="AM18" s="5">
        <v>7.3963674377560004E-2</v>
      </c>
      <c r="AN18" s="6" t="s">
        <v>381</v>
      </c>
      <c r="AO18" s="6" t="s">
        <v>382</v>
      </c>
      <c r="AP18" s="6" t="s">
        <v>383</v>
      </c>
      <c r="AQ18" s="5">
        <v>2.6344031588538999E-2</v>
      </c>
      <c r="AR18" s="6" t="s">
        <v>195</v>
      </c>
      <c r="AS18" s="5">
        <v>0.122581253832728</v>
      </c>
      <c r="AT18" s="6" t="s">
        <v>384</v>
      </c>
      <c r="AU18" s="6" t="s">
        <v>131</v>
      </c>
      <c r="AV18" s="6" t="s">
        <v>235</v>
      </c>
      <c r="AW18" s="6" t="s">
        <v>385</v>
      </c>
      <c r="AX18" s="6" t="s">
        <v>386</v>
      </c>
      <c r="AY18" s="5">
        <v>-0.19556479121171899</v>
      </c>
      <c r="AZ18" s="5">
        <v>3.4332755851743203E-2</v>
      </c>
      <c r="BA18" s="5">
        <v>0.17785138248847901</v>
      </c>
      <c r="BB18" s="5">
        <v>-5.6384944458288601E-2</v>
      </c>
      <c r="BC18" s="5">
        <v>0.156053357682816</v>
      </c>
      <c r="BD18" s="5">
        <v>6.6195232193628301E-2</v>
      </c>
      <c r="BE18" s="5">
        <v>0.24545408948955699</v>
      </c>
      <c r="BF18" s="5">
        <v>-0.17746181235919001</v>
      </c>
      <c r="BG18" s="5">
        <v>7.5835046153625999E-3</v>
      </c>
      <c r="BH18" s="5">
        <v>-4.3960249874015901E-2</v>
      </c>
      <c r="BI18" s="6" t="s">
        <v>387</v>
      </c>
      <c r="BJ18" s="5">
        <v>9.6826060441741593E-2</v>
      </c>
      <c r="BK18" s="5">
        <v>0.19498898838861201</v>
      </c>
      <c r="BL18" s="5">
        <v>8.7914567095333601E-2</v>
      </c>
      <c r="BM18" s="5">
        <v>0.20691884823559001</v>
      </c>
      <c r="BN18" s="5">
        <v>6.4652849481238298E-2</v>
      </c>
      <c r="BO18" s="5">
        <v>8.2867065406135407E-2</v>
      </c>
      <c r="BP18" s="5">
        <v>0.20296342432029801</v>
      </c>
      <c r="BQ18" s="5">
        <v>0.13710471903206001</v>
      </c>
      <c r="BR18" s="5">
        <v>0.103013883644428</v>
      </c>
      <c r="BS18" s="5">
        <v>3.24855335176771E-2</v>
      </c>
      <c r="BT18" s="5">
        <v>7.3152233690800206E-2</v>
      </c>
      <c r="BU18" s="5">
        <v>-1.3552509066224501E-2</v>
      </c>
      <c r="BV18" s="5">
        <v>-0.195509222133119</v>
      </c>
      <c r="BW18" s="5">
        <v>-0.12771417385006401</v>
      </c>
      <c r="BX18" s="5">
        <v>-8.0867695915575494E-2</v>
      </c>
      <c r="BY18" s="6" t="s">
        <v>388</v>
      </c>
      <c r="BZ18" s="5">
        <v>8.4136441042688304E-2</v>
      </c>
      <c r="CA18" s="6" t="s">
        <v>134</v>
      </c>
      <c r="CB18" s="5">
        <v>5.3625170998632003E-2</v>
      </c>
      <c r="CC18" s="5">
        <v>0.143744987971131</v>
      </c>
      <c r="CD18" s="5">
        <v>-7.8909754752303704E-2</v>
      </c>
      <c r="CE18" s="5">
        <v>6.7937166847492805E-2</v>
      </c>
      <c r="CF18" s="5">
        <v>-4.67461403165918E-2</v>
      </c>
      <c r="CG18" s="5">
        <v>2.4969016548807999E-2</v>
      </c>
      <c r="CH18" s="5">
        <v>3.6472521142609203E-2</v>
      </c>
      <c r="CI18" s="5">
        <v>-0.115175787424214</v>
      </c>
      <c r="CJ18" s="5">
        <v>-6.9616491343931303E-2</v>
      </c>
      <c r="CK18" s="5">
        <v>0.18522571819425401</v>
      </c>
      <c r="CL18" s="5">
        <v>1.25938616315521E-2</v>
      </c>
      <c r="CM18" s="6" t="s">
        <v>389</v>
      </c>
      <c r="CN18" s="6" t="s">
        <v>390</v>
      </c>
      <c r="CO18" s="6" t="s">
        <v>156</v>
      </c>
      <c r="CP18" s="5">
        <v>0.15976235959912999</v>
      </c>
      <c r="CQ18" s="6" t="s">
        <v>391</v>
      </c>
      <c r="CR18" s="5">
        <v>-0.170583214793741</v>
      </c>
      <c r="CS18" s="6" t="s">
        <v>233</v>
      </c>
      <c r="CT18" s="6" t="s">
        <v>392</v>
      </c>
      <c r="CU18" s="5">
        <v>2.7770177838577301E-2</v>
      </c>
      <c r="CV18" s="6" t="s">
        <v>393</v>
      </c>
    </row>
    <row r="19" spans="1:100" x14ac:dyDescent="0.3">
      <c r="A19" s="1" t="s">
        <v>23</v>
      </c>
      <c r="B19" s="6"/>
      <c r="C19" s="6"/>
      <c r="D19" s="6"/>
      <c r="E19" s="6"/>
      <c r="F19" s="6"/>
      <c r="G19" s="5"/>
      <c r="H19" s="5"/>
      <c r="I19" s="5"/>
      <c r="J19" s="5"/>
      <c r="K19" s="6"/>
      <c r="L19" s="5"/>
      <c r="M19" s="5"/>
      <c r="N19" s="6"/>
      <c r="O19" s="6"/>
      <c r="P19" s="5">
        <v>1</v>
      </c>
      <c r="Q19" s="6" t="s">
        <v>394</v>
      </c>
      <c r="R19" s="6" t="s">
        <v>395</v>
      </c>
      <c r="S19" s="6" t="s">
        <v>396</v>
      </c>
      <c r="T19" s="6" t="s">
        <v>397</v>
      </c>
      <c r="U19" s="6" t="s">
        <v>398</v>
      </c>
      <c r="V19" s="5">
        <v>0.21475747045299901</v>
      </c>
      <c r="W19" s="5">
        <v>0.135068770916354</v>
      </c>
      <c r="X19" s="5">
        <v>0.16438756321849701</v>
      </c>
      <c r="Y19" s="6" t="s">
        <v>118</v>
      </c>
      <c r="Z19" s="6" t="s">
        <v>399</v>
      </c>
      <c r="AA19" s="6" t="s">
        <v>170</v>
      </c>
      <c r="AB19" s="6" t="s">
        <v>176</v>
      </c>
      <c r="AC19" s="6" t="s">
        <v>400</v>
      </c>
      <c r="AD19" s="6" t="s">
        <v>235</v>
      </c>
      <c r="AE19" s="6" t="s">
        <v>401</v>
      </c>
      <c r="AF19" s="5">
        <v>0.11835443037974699</v>
      </c>
      <c r="AG19" s="6" t="s">
        <v>402</v>
      </c>
      <c r="AH19" s="5">
        <v>0.21054040895813</v>
      </c>
      <c r="AI19" s="6" t="s">
        <v>113</v>
      </c>
      <c r="AJ19" s="5">
        <v>0.14250123344806301</v>
      </c>
      <c r="AK19" s="6" t="s">
        <v>403</v>
      </c>
      <c r="AL19" s="6" t="s">
        <v>404</v>
      </c>
      <c r="AM19" s="6" t="s">
        <v>405</v>
      </c>
      <c r="AN19" s="6" t="s">
        <v>145</v>
      </c>
      <c r="AO19" s="6" t="s">
        <v>406</v>
      </c>
      <c r="AP19" s="6" t="s">
        <v>166</v>
      </c>
      <c r="AQ19" s="5">
        <v>5.27320780485337E-3</v>
      </c>
      <c r="AR19" s="5">
        <v>-3.3072190966927803E-2</v>
      </c>
      <c r="AS19" s="5">
        <v>-1.4322550398499801E-2</v>
      </c>
      <c r="AT19" s="5">
        <v>2.6897153479432001E-2</v>
      </c>
      <c r="AU19" s="5">
        <v>1.9795993480203999E-2</v>
      </c>
      <c r="AV19" s="5">
        <v>2.9184247538677901E-2</v>
      </c>
      <c r="AW19" s="6" t="s">
        <v>407</v>
      </c>
      <c r="AX19" s="6" t="s">
        <v>408</v>
      </c>
      <c r="AY19" s="6" t="s">
        <v>409</v>
      </c>
      <c r="AZ19" s="6" t="s">
        <v>400</v>
      </c>
      <c r="BA19" s="5">
        <v>9.3303695470964204E-2</v>
      </c>
      <c r="BB19" s="5">
        <v>0.14463209683933501</v>
      </c>
      <c r="BC19" s="6" t="s">
        <v>177</v>
      </c>
      <c r="BD19" s="5">
        <v>0.19869015356820199</v>
      </c>
      <c r="BE19" s="5">
        <v>0.16323091022708999</v>
      </c>
      <c r="BF19" s="5">
        <v>0.15900699753140299</v>
      </c>
      <c r="BG19" s="5">
        <v>-4.9951629143601697E-2</v>
      </c>
      <c r="BH19" s="5">
        <v>0.192570009033424</v>
      </c>
      <c r="BI19" s="5">
        <v>-5.9617940048282303E-2</v>
      </c>
      <c r="BJ19" s="5">
        <v>6.1268311329209096E-3</v>
      </c>
      <c r="BK19" s="5">
        <v>-0.12834806909086499</v>
      </c>
      <c r="BL19" s="5">
        <v>3.3474272250613703E-2</v>
      </c>
      <c r="BM19" s="5">
        <v>1.8819448676410999E-2</v>
      </c>
      <c r="BN19" s="5">
        <v>-3.5993312737194597E-2</v>
      </c>
      <c r="BO19" s="5">
        <v>1.15280375615528E-2</v>
      </c>
      <c r="BP19" s="5">
        <v>-0.12136643895061799</v>
      </c>
      <c r="BQ19" s="5">
        <v>0.10187820231643099</v>
      </c>
      <c r="BR19" s="5">
        <v>8.81407044807139E-2</v>
      </c>
      <c r="BS19" s="5">
        <v>3.7127144535221597E-2</v>
      </c>
      <c r="BT19" s="5">
        <v>-1.2166575707531499E-2</v>
      </c>
      <c r="BU19" s="5">
        <v>-2.01338459197388E-2</v>
      </c>
      <c r="BV19" s="5">
        <v>-1.90107829348336E-2</v>
      </c>
      <c r="BW19" s="5">
        <v>-0.109892814657388</v>
      </c>
      <c r="BX19" s="5">
        <v>9.7517039922103199E-2</v>
      </c>
      <c r="BY19" s="6" t="s">
        <v>410</v>
      </c>
      <c r="BZ19" s="5">
        <v>8.0087201637578001E-2</v>
      </c>
      <c r="CA19" s="5">
        <v>6.1896752794972802E-2</v>
      </c>
      <c r="CB19" s="5">
        <v>0.20464946445959101</v>
      </c>
      <c r="CC19" s="6" t="s">
        <v>347</v>
      </c>
      <c r="CD19" s="5">
        <v>0.100668663085783</v>
      </c>
      <c r="CE19" s="5">
        <v>4.4678856071261097E-2</v>
      </c>
      <c r="CF19" s="5">
        <v>0.14695715676728299</v>
      </c>
      <c r="CG19" s="6" t="s">
        <v>411</v>
      </c>
      <c r="CH19" s="5">
        <v>0.157469114293558</v>
      </c>
      <c r="CI19" s="5">
        <v>-1.3091966080663601E-2</v>
      </c>
      <c r="CJ19" s="5">
        <v>7.5011720581340804E-3</v>
      </c>
      <c r="CK19" s="5">
        <v>0.101022395326193</v>
      </c>
      <c r="CL19" s="5">
        <v>0.13317524841915099</v>
      </c>
      <c r="CM19" s="5">
        <v>-1.73541963015647E-3</v>
      </c>
      <c r="CN19" s="5">
        <v>-4.2194340098826402E-2</v>
      </c>
      <c r="CO19" s="5">
        <v>-9.5804031879981294E-2</v>
      </c>
      <c r="CP19" s="5">
        <v>-0.152544745284868</v>
      </c>
      <c r="CQ19" s="5">
        <v>-7.6151761517615199E-2</v>
      </c>
      <c r="CR19" s="5">
        <v>4.8221906116643003E-2</v>
      </c>
      <c r="CS19" s="5">
        <v>-4.2991092358181E-2</v>
      </c>
      <c r="CT19" s="5">
        <v>7.1237693389592099E-2</v>
      </c>
      <c r="CU19" s="5">
        <v>0.183203505355404</v>
      </c>
      <c r="CV19" s="5">
        <v>7.3509485094850904E-2</v>
      </c>
    </row>
    <row r="20" spans="1:100" x14ac:dyDescent="0.3">
      <c r="A20" s="1" t="s">
        <v>24</v>
      </c>
      <c r="B20" s="5"/>
      <c r="C20" s="6"/>
      <c r="D20" s="5"/>
      <c r="E20" s="6"/>
      <c r="F20" s="6"/>
      <c r="G20" s="5"/>
      <c r="H20" s="5"/>
      <c r="I20" s="5"/>
      <c r="J20" s="5"/>
      <c r="K20" s="5"/>
      <c r="L20" s="5"/>
      <c r="M20" s="5"/>
      <c r="N20" s="5"/>
      <c r="O20" s="5"/>
      <c r="P20" s="6"/>
      <c r="Q20" s="5">
        <v>1</v>
      </c>
      <c r="R20" s="6" t="s">
        <v>412</v>
      </c>
      <c r="S20" s="6" t="s">
        <v>413</v>
      </c>
      <c r="T20" s="6" t="s">
        <v>414</v>
      </c>
      <c r="U20" s="5">
        <v>-4.8523491113650298E-3</v>
      </c>
      <c r="V20" s="6" t="s">
        <v>411</v>
      </c>
      <c r="W20" s="5">
        <v>0.15080272427911201</v>
      </c>
      <c r="X20" s="5">
        <v>0.169850864137533</v>
      </c>
      <c r="Y20" s="5">
        <v>0.19726495242897199</v>
      </c>
      <c r="Z20" s="6" t="s">
        <v>415</v>
      </c>
      <c r="AA20" s="6" t="s">
        <v>416</v>
      </c>
      <c r="AB20" s="6" t="s">
        <v>417</v>
      </c>
      <c r="AC20" s="6" t="s">
        <v>418</v>
      </c>
      <c r="AD20" s="6" t="s">
        <v>419</v>
      </c>
      <c r="AE20" s="6" t="s">
        <v>398</v>
      </c>
      <c r="AF20" s="6" t="s">
        <v>420</v>
      </c>
      <c r="AG20" s="6" t="s">
        <v>136</v>
      </c>
      <c r="AH20" s="5">
        <v>0.191374867750087</v>
      </c>
      <c r="AI20" s="6" t="s">
        <v>421</v>
      </c>
      <c r="AJ20" s="5">
        <v>-0.109460934843482</v>
      </c>
      <c r="AK20" s="5">
        <v>0.149060887108104</v>
      </c>
      <c r="AL20" s="6" t="s">
        <v>167</v>
      </c>
      <c r="AM20" s="6" t="s">
        <v>422</v>
      </c>
      <c r="AN20" s="6" t="s">
        <v>165</v>
      </c>
      <c r="AO20" s="6" t="s">
        <v>423</v>
      </c>
      <c r="AP20" s="6" t="s">
        <v>237</v>
      </c>
      <c r="AQ20" s="5">
        <v>1.4776955086865899E-2</v>
      </c>
      <c r="AR20" s="5">
        <v>-4.7474708997715401E-2</v>
      </c>
      <c r="AS20" s="5">
        <v>-2.2229930769909499E-2</v>
      </c>
      <c r="AT20" s="5">
        <v>9.6344067966923908E-3</v>
      </c>
      <c r="AU20" s="5">
        <v>-1.10143066267052E-2</v>
      </c>
      <c r="AV20" s="5">
        <v>2.6480488961079002E-3</v>
      </c>
      <c r="AW20" s="6" t="s">
        <v>424</v>
      </c>
      <c r="AX20" s="6" t="s">
        <v>425</v>
      </c>
      <c r="AY20" s="6" t="s">
        <v>426</v>
      </c>
      <c r="AZ20" s="5">
        <v>-4.5165360954834602E-2</v>
      </c>
      <c r="BA20" s="5">
        <v>0.23761520737327199</v>
      </c>
      <c r="BB20" s="5">
        <v>0.19395262438546201</v>
      </c>
      <c r="BC20" s="6" t="s">
        <v>387</v>
      </c>
      <c r="BD20" s="5">
        <v>0.170112600183978</v>
      </c>
      <c r="BE20" s="5">
        <v>0.188928487191377</v>
      </c>
      <c r="BF20" s="5">
        <v>-3.0596041418715501E-2</v>
      </c>
      <c r="BG20" s="5">
        <v>8.2010484859858707E-2</v>
      </c>
      <c r="BH20" s="5">
        <v>0.104737060588335</v>
      </c>
      <c r="BI20" s="5">
        <v>2.1710910220348E-2</v>
      </c>
      <c r="BJ20" s="5">
        <v>2.5797526732117299E-2</v>
      </c>
      <c r="BK20" s="5">
        <v>-2.5877105156227501E-2</v>
      </c>
      <c r="BL20" s="5">
        <v>-1.41597225061649E-2</v>
      </c>
      <c r="BM20" s="5">
        <v>1.2588228736397301E-2</v>
      </c>
      <c r="BN20" s="5">
        <v>4.3135945047979001E-3</v>
      </c>
      <c r="BO20" s="5">
        <v>9.95648856916755E-2</v>
      </c>
      <c r="BP20" s="5">
        <v>-5.3523707963101901E-2</v>
      </c>
      <c r="BQ20" s="5">
        <v>-9.7174016747773595E-2</v>
      </c>
      <c r="BR20" s="5">
        <v>7.6376196783983594E-2</v>
      </c>
      <c r="BS20" s="5">
        <v>6.6355107286129797E-2</v>
      </c>
      <c r="BT20" s="5">
        <v>3.8407017272499698E-2</v>
      </c>
      <c r="BU20" s="5">
        <v>0.24303765063227201</v>
      </c>
      <c r="BV20" s="5">
        <v>-7.4305742279907203E-2</v>
      </c>
      <c r="BW20" s="5">
        <v>5.9078161795600902E-2</v>
      </c>
      <c r="BX20" s="5">
        <v>0.10994284673040899</v>
      </c>
      <c r="BY20" s="5">
        <v>2.6416465005553599E-2</v>
      </c>
      <c r="BZ20" s="5">
        <v>0.115827310979867</v>
      </c>
      <c r="CA20" s="5">
        <v>1.2478136389841601E-2</v>
      </c>
      <c r="CB20" s="5">
        <v>-0.121545618841381</v>
      </c>
      <c r="CC20" s="5">
        <v>2.5227724080303701E-2</v>
      </c>
      <c r="CD20" s="5">
        <v>-3.3822669207691003E-2</v>
      </c>
      <c r="CE20" s="5">
        <v>7.3647027785849598E-2</v>
      </c>
      <c r="CF20" s="5">
        <v>-1.92164585223609E-2</v>
      </c>
      <c r="CG20" s="5">
        <v>9.1561354599606404E-2</v>
      </c>
      <c r="CH20" s="5">
        <v>-7.43581959161142E-2</v>
      </c>
      <c r="CI20" s="5">
        <v>0.21176670377568499</v>
      </c>
      <c r="CJ20" s="5">
        <v>-5.6771823196999603E-2</v>
      </c>
      <c r="CK20" s="5">
        <v>-3.6144761288107598E-2</v>
      </c>
      <c r="CL20" s="5">
        <v>4.0473798169223203E-2</v>
      </c>
      <c r="CM20" s="5">
        <v>-9.3876342095520204E-2</v>
      </c>
      <c r="CN20" s="5">
        <v>-0.13959346563859701</v>
      </c>
      <c r="CO20" s="5">
        <v>-6.2517405303683896E-2</v>
      </c>
      <c r="CP20" s="5">
        <v>-4.0412477599246703E-2</v>
      </c>
      <c r="CQ20" s="5">
        <v>-7.1947129332982807E-2</v>
      </c>
      <c r="CR20" s="5">
        <v>3.6712328767123298E-2</v>
      </c>
      <c r="CS20" s="5">
        <v>0.11040195481963901</v>
      </c>
      <c r="CT20" s="5">
        <v>-5.9605528657779301E-2</v>
      </c>
      <c r="CU20" s="5">
        <v>-0.11534937404913401</v>
      </c>
      <c r="CV20" s="5">
        <v>-2.9680785324097E-2</v>
      </c>
    </row>
    <row r="21" spans="1:100" x14ac:dyDescent="0.3">
      <c r="A21" s="1" t="s">
        <v>25</v>
      </c>
      <c r="B21" s="6"/>
      <c r="C21" s="5"/>
      <c r="D21" s="6"/>
      <c r="E21" s="6"/>
      <c r="F21" s="6"/>
      <c r="G21" s="5"/>
      <c r="H21" s="6"/>
      <c r="I21" s="5"/>
      <c r="J21" s="6"/>
      <c r="K21" s="6"/>
      <c r="L21" s="5"/>
      <c r="M21" s="5"/>
      <c r="N21" s="5"/>
      <c r="O21" s="5"/>
      <c r="P21" s="6"/>
      <c r="Q21" s="6"/>
      <c r="R21" s="5">
        <v>1</v>
      </c>
      <c r="S21" s="6" t="s">
        <v>427</v>
      </c>
      <c r="T21" s="6" t="s">
        <v>428</v>
      </c>
      <c r="U21" s="5">
        <v>-5.4126279023429702E-2</v>
      </c>
      <c r="V21" s="5">
        <v>0.11951455456864001</v>
      </c>
      <c r="W21" s="6" t="s">
        <v>151</v>
      </c>
      <c r="X21" s="6" t="s">
        <v>429</v>
      </c>
      <c r="Y21" s="6" t="s">
        <v>123</v>
      </c>
      <c r="Z21" s="6" t="s">
        <v>430</v>
      </c>
      <c r="AA21" s="6" t="s">
        <v>399</v>
      </c>
      <c r="AB21" s="6" t="s">
        <v>431</v>
      </c>
      <c r="AC21" s="6" t="s">
        <v>432</v>
      </c>
      <c r="AD21" s="6" t="s">
        <v>433</v>
      </c>
      <c r="AE21" s="6" t="s">
        <v>164</v>
      </c>
      <c r="AF21" s="6" t="s">
        <v>218</v>
      </c>
      <c r="AG21" s="6" t="s">
        <v>434</v>
      </c>
      <c r="AH21" s="5">
        <v>5.9487981239007198E-2</v>
      </c>
      <c r="AI21" s="6" t="s">
        <v>401</v>
      </c>
      <c r="AJ21" s="5">
        <v>0.112553411513753</v>
      </c>
      <c r="AK21" s="5">
        <v>-1.17138299694822E-2</v>
      </c>
      <c r="AL21" s="6" t="s">
        <v>435</v>
      </c>
      <c r="AM21" s="6" t="s">
        <v>436</v>
      </c>
      <c r="AN21" s="6" t="s">
        <v>437</v>
      </c>
      <c r="AO21" s="6" t="s">
        <v>190</v>
      </c>
      <c r="AP21" s="6" t="s">
        <v>438</v>
      </c>
      <c r="AQ21" s="5">
        <v>-0.160343020873882</v>
      </c>
      <c r="AR21" s="5">
        <v>-0.167100457579447</v>
      </c>
      <c r="AS21" s="5">
        <v>-0.18120751548631001</v>
      </c>
      <c r="AT21" s="5">
        <v>-0.122831440881603</v>
      </c>
      <c r="AU21" s="5">
        <v>-0.145040090676294</v>
      </c>
      <c r="AV21" s="5">
        <v>-0.13581836793569599</v>
      </c>
      <c r="AW21" s="6" t="s">
        <v>439</v>
      </c>
      <c r="AX21" s="6" t="s">
        <v>440</v>
      </c>
      <c r="AY21" s="5">
        <v>-0.13857666111192099</v>
      </c>
      <c r="AZ21" s="5">
        <v>-5.8625970254501496E-3</v>
      </c>
      <c r="BA21" s="5">
        <v>3.1452242451713602E-2</v>
      </c>
      <c r="BB21" s="6" t="s">
        <v>441</v>
      </c>
      <c r="BC21" s="5">
        <v>-1.4073455341537301E-3</v>
      </c>
      <c r="BD21" s="5">
        <v>6.8484685526897807E-2</v>
      </c>
      <c r="BE21" s="5">
        <v>0.125862753579983</v>
      </c>
      <c r="BF21" s="5">
        <v>6.7526193970442697E-2</v>
      </c>
      <c r="BG21" s="5">
        <v>8.8673342351596296E-2</v>
      </c>
      <c r="BH21" s="5">
        <v>0.162037473819273</v>
      </c>
      <c r="BI21" s="5">
        <v>-0.12137597180192899</v>
      </c>
      <c r="BJ21" s="5">
        <v>-6.6742772649231105E-2</v>
      </c>
      <c r="BK21" s="5">
        <v>-0.209269419043382</v>
      </c>
      <c r="BL21" s="5">
        <v>-8.0412222867157698E-2</v>
      </c>
      <c r="BM21" s="5">
        <v>-0.184532279215157</v>
      </c>
      <c r="BN21" s="5">
        <v>-3.9094969734345796E-3</v>
      </c>
      <c r="BO21" s="5">
        <v>-3.5597144510900999E-2</v>
      </c>
      <c r="BP21" s="6" t="s">
        <v>442</v>
      </c>
      <c r="BQ21" s="5">
        <v>-0.10356153293485799</v>
      </c>
      <c r="BR21" s="5">
        <v>-3.4455868994850897E-2</v>
      </c>
      <c r="BS21" s="5">
        <v>-5.4198662138300697E-3</v>
      </c>
      <c r="BT21" s="5">
        <v>-4.4729207208295499E-2</v>
      </c>
      <c r="BU21" s="5">
        <v>0.15355187305655299</v>
      </c>
      <c r="BV21" s="5">
        <v>-0.181239892712212</v>
      </c>
      <c r="BW21" s="5">
        <v>-0.121610657207012</v>
      </c>
      <c r="BX21" s="5">
        <v>0.14942349032636301</v>
      </c>
      <c r="BY21" s="5">
        <v>5.2200821741331498E-2</v>
      </c>
      <c r="BZ21" s="5">
        <v>0.16805909770468699</v>
      </c>
      <c r="CA21" s="5">
        <v>-7.4438175745796904E-3</v>
      </c>
      <c r="CB21" s="6" t="s">
        <v>329</v>
      </c>
      <c r="CC21" s="5">
        <v>-6.6324196067515002E-3</v>
      </c>
      <c r="CD21" s="5">
        <v>1.7784031503141499E-2</v>
      </c>
      <c r="CE21" s="5">
        <v>-9.2835005590945607E-3</v>
      </c>
      <c r="CF21" s="5">
        <v>0.20988860660543299</v>
      </c>
      <c r="CG21" s="5">
        <v>1.1557203439929701E-2</v>
      </c>
      <c r="CH21" s="5">
        <v>0.20807416622238001</v>
      </c>
      <c r="CI21" s="5">
        <v>-5.4221753192819903E-2</v>
      </c>
      <c r="CJ21" s="6" t="s">
        <v>408</v>
      </c>
      <c r="CK21" s="5">
        <v>0.16146179401993399</v>
      </c>
      <c r="CL21" s="6" t="s">
        <v>172</v>
      </c>
      <c r="CM21" s="6" t="s">
        <v>216</v>
      </c>
      <c r="CN21" s="5">
        <v>1.34944326916701E-2</v>
      </c>
      <c r="CO21" s="6" t="s">
        <v>356</v>
      </c>
      <c r="CP21" s="6" t="s">
        <v>393</v>
      </c>
      <c r="CQ21" s="6" t="s">
        <v>443</v>
      </c>
      <c r="CR21" s="5">
        <v>0.111589126912551</v>
      </c>
      <c r="CS21" s="5">
        <v>-7.5405879451161104E-2</v>
      </c>
      <c r="CT21" s="6" t="s">
        <v>444</v>
      </c>
      <c r="CU21" s="5">
        <v>0.10953683799100999</v>
      </c>
      <c r="CV21" s="5">
        <v>0.15657416186863099</v>
      </c>
    </row>
    <row r="22" spans="1:100" x14ac:dyDescent="0.3">
      <c r="A22" s="1" t="s">
        <v>26</v>
      </c>
      <c r="B22" s="6"/>
      <c r="C22" s="6"/>
      <c r="D22" s="5"/>
      <c r="E22" s="6"/>
      <c r="F22" s="6"/>
      <c r="G22" s="5"/>
      <c r="H22" s="5"/>
      <c r="I22" s="5"/>
      <c r="J22" s="5"/>
      <c r="K22" s="5"/>
      <c r="L22" s="5"/>
      <c r="M22" s="5"/>
      <c r="N22" s="6"/>
      <c r="O22" s="5"/>
      <c r="P22" s="6"/>
      <c r="Q22" s="6"/>
      <c r="R22" s="6"/>
      <c r="S22" s="5">
        <v>1</v>
      </c>
      <c r="T22" s="6" t="s">
        <v>445</v>
      </c>
      <c r="U22" s="5">
        <v>-7.9917721019743204E-2</v>
      </c>
      <c r="V22" s="6" t="s">
        <v>446</v>
      </c>
      <c r="W22" s="5">
        <v>0.17775150357600999</v>
      </c>
      <c r="X22" s="6" t="s">
        <v>257</v>
      </c>
      <c r="Y22" s="6" t="s">
        <v>447</v>
      </c>
      <c r="Z22" s="6" t="s">
        <v>285</v>
      </c>
      <c r="AA22" s="6" t="s">
        <v>448</v>
      </c>
      <c r="AB22" s="6" t="s">
        <v>449</v>
      </c>
      <c r="AC22" s="6" t="s">
        <v>450</v>
      </c>
      <c r="AD22" s="6" t="s">
        <v>310</v>
      </c>
      <c r="AE22" s="6" t="s">
        <v>451</v>
      </c>
      <c r="AF22" s="5">
        <v>0.16486787486078799</v>
      </c>
      <c r="AG22" s="5">
        <v>0.209028727770178</v>
      </c>
      <c r="AH22" s="5">
        <v>-9.9765487590385005E-2</v>
      </c>
      <c r="AI22" s="5">
        <v>0.201797928473715</v>
      </c>
      <c r="AJ22" s="5">
        <v>-0.103309840626979</v>
      </c>
      <c r="AK22" s="5">
        <v>0.16547359271405601</v>
      </c>
      <c r="AL22" s="6" t="s">
        <v>452</v>
      </c>
      <c r="AM22" s="6" t="s">
        <v>453</v>
      </c>
      <c r="AN22" s="6" t="s">
        <v>120</v>
      </c>
      <c r="AO22" s="6" t="s">
        <v>120</v>
      </c>
      <c r="AP22" s="6" t="s">
        <v>454</v>
      </c>
      <c r="AQ22" s="5">
        <v>-7.321271147307E-2</v>
      </c>
      <c r="AR22" s="5">
        <v>-6.1710255656773398E-2</v>
      </c>
      <c r="AS22" s="5">
        <v>-4.4068790306820399E-2</v>
      </c>
      <c r="AT22" s="5">
        <v>-7.4199235968263305E-2</v>
      </c>
      <c r="AU22" s="5">
        <v>-4.6597539985726898E-3</v>
      </c>
      <c r="AV22" s="5">
        <v>-1.7041235098690599E-2</v>
      </c>
      <c r="AW22" s="6" t="s">
        <v>455</v>
      </c>
      <c r="AX22" s="6" t="s">
        <v>112</v>
      </c>
      <c r="AY22" s="6" t="s">
        <v>456</v>
      </c>
      <c r="AZ22" s="5">
        <v>0.10244702665755299</v>
      </c>
      <c r="BA22" s="5">
        <v>0.16768905341089399</v>
      </c>
      <c r="BB22" s="5">
        <v>2.1536071875611899E-2</v>
      </c>
      <c r="BC22" s="5">
        <v>0.16771711347666601</v>
      </c>
      <c r="BD22" s="5">
        <v>0.103928082861051</v>
      </c>
      <c r="BE22" s="5">
        <v>0.22383704912357399</v>
      </c>
      <c r="BF22" s="5">
        <v>-3.4113784333656798E-2</v>
      </c>
      <c r="BG22" s="5">
        <v>-7.8082760472198101E-2</v>
      </c>
      <c r="BH22" s="5">
        <v>2.80829982561406E-2</v>
      </c>
      <c r="BI22" s="5">
        <v>-0.12113136081482299</v>
      </c>
      <c r="BJ22" s="5">
        <v>-7.9042994541946507E-2</v>
      </c>
      <c r="BK22" s="5">
        <v>-0.132222636085045</v>
      </c>
      <c r="BL22" s="5">
        <v>-0.12926619775515</v>
      </c>
      <c r="BM22" s="5">
        <v>-7.3903037341357294E-2</v>
      </c>
      <c r="BN22" s="5">
        <v>-1.4998584183129901E-2</v>
      </c>
      <c r="BO22" s="5">
        <v>1.2219435333462E-2</v>
      </c>
      <c r="BP22" s="5">
        <v>-0.14199583525226001</v>
      </c>
      <c r="BQ22" s="5">
        <v>-0.19452255579574099</v>
      </c>
      <c r="BR22" s="5">
        <v>-8.9154360045006195E-2</v>
      </c>
      <c r="BS22" s="5">
        <v>-6.5173049627174004E-2</v>
      </c>
      <c r="BT22" s="5">
        <v>-8.7943808697001594E-2</v>
      </c>
      <c r="BU22" s="5">
        <v>4.7984960330172799E-2</v>
      </c>
      <c r="BV22" s="5">
        <v>2.3488913637744299E-3</v>
      </c>
      <c r="BW22" s="5">
        <v>7.1526634389335195E-2</v>
      </c>
      <c r="BX22" s="5">
        <v>3.3007621653312502E-2</v>
      </c>
      <c r="BY22" s="5">
        <v>0.13455149501661101</v>
      </c>
      <c r="BZ22" s="5">
        <v>-3.6154885871101501E-2</v>
      </c>
      <c r="CA22" s="5">
        <v>-8.3350026139484806E-2</v>
      </c>
      <c r="CB22" s="5">
        <v>5.2081297635333201E-2</v>
      </c>
      <c r="CC22" s="5">
        <v>-0.120226695329295</v>
      </c>
      <c r="CD22" s="5">
        <v>7.3474098786497702E-2</v>
      </c>
      <c r="CE22" s="5">
        <v>1.8213797146765701E-2</v>
      </c>
      <c r="CF22" s="5">
        <v>-8.7942153605628304E-4</v>
      </c>
      <c r="CG22" s="5">
        <v>-7.5239398084815303E-3</v>
      </c>
      <c r="CH22" s="6" t="s">
        <v>457</v>
      </c>
      <c r="CI22" s="5">
        <v>-8.5380608387286103E-2</v>
      </c>
      <c r="CJ22" s="6" t="s">
        <v>201</v>
      </c>
      <c r="CK22" s="5">
        <v>0.195231581004495</v>
      </c>
      <c r="CL22" s="5">
        <v>6.9923783466875097E-2</v>
      </c>
      <c r="CM22" s="5">
        <v>-0.18193878810317199</v>
      </c>
      <c r="CN22" s="5">
        <v>9.7510352443515996E-2</v>
      </c>
      <c r="CO22" s="5">
        <v>-9.3824506546804798E-2</v>
      </c>
      <c r="CP22" s="5">
        <v>-3.9994332589555801E-2</v>
      </c>
      <c r="CQ22" s="5">
        <v>-8.2294313074066802E-2</v>
      </c>
      <c r="CR22" s="5">
        <v>-1.6228557324447699E-2</v>
      </c>
      <c r="CS22" s="5">
        <v>-7.4374810165029906E-2</v>
      </c>
      <c r="CT22" s="5">
        <v>-7.9284737150674203E-2</v>
      </c>
      <c r="CU22" s="5">
        <v>4.3853820598006597E-2</v>
      </c>
      <c r="CV22" s="5">
        <v>-4.1293726793042801E-2</v>
      </c>
    </row>
    <row r="23" spans="1:100" x14ac:dyDescent="0.3">
      <c r="A23" s="2" t="s">
        <v>41</v>
      </c>
      <c r="B23" s="6"/>
      <c r="C23" s="6"/>
      <c r="D23" s="6"/>
      <c r="E23" s="6"/>
      <c r="F23" s="6"/>
      <c r="G23" s="5"/>
      <c r="H23" s="5"/>
      <c r="I23" s="5"/>
      <c r="J23" s="5"/>
      <c r="K23" s="5"/>
      <c r="L23" s="5"/>
      <c r="M23" s="5"/>
      <c r="N23" s="6"/>
      <c r="O23" s="5"/>
      <c r="P23" s="6"/>
      <c r="Q23" s="6"/>
      <c r="R23" s="6"/>
      <c r="S23" s="6"/>
      <c r="T23" s="5">
        <v>1</v>
      </c>
      <c r="U23" s="5">
        <v>4.8611385566411397E-2</v>
      </c>
      <c r="V23" s="6" t="s">
        <v>154</v>
      </c>
      <c r="W23" s="6" t="s">
        <v>458</v>
      </c>
      <c r="X23" s="6" t="s">
        <v>459</v>
      </c>
      <c r="Y23" s="6" t="s">
        <v>101</v>
      </c>
      <c r="Z23" s="6" t="s">
        <v>186</v>
      </c>
      <c r="AA23" s="6" t="s">
        <v>460</v>
      </c>
      <c r="AB23" s="6" t="s">
        <v>461</v>
      </c>
      <c r="AC23" s="6" t="s">
        <v>462</v>
      </c>
      <c r="AD23" s="6" t="s">
        <v>288</v>
      </c>
      <c r="AE23" s="6" t="s">
        <v>284</v>
      </c>
      <c r="AF23" s="6" t="s">
        <v>402</v>
      </c>
      <c r="AG23" s="6" t="s">
        <v>463</v>
      </c>
      <c r="AH23" s="5">
        <v>-8.9505569669728405E-3</v>
      </c>
      <c r="AI23" s="6" t="s">
        <v>464</v>
      </c>
      <c r="AJ23" s="5">
        <v>-1.6585242422205299E-2</v>
      </c>
      <c r="AK23" s="5">
        <v>0.14549920343813799</v>
      </c>
      <c r="AL23" s="6" t="s">
        <v>465</v>
      </c>
      <c r="AM23" s="6" t="s">
        <v>466</v>
      </c>
      <c r="AN23" s="6" t="s">
        <v>440</v>
      </c>
      <c r="AO23" s="6" t="s">
        <v>467</v>
      </c>
      <c r="AP23" s="6" t="s">
        <v>187</v>
      </c>
      <c r="AQ23" s="5">
        <v>-0.13406904930647001</v>
      </c>
      <c r="AR23" s="5">
        <v>-0.14352881910918899</v>
      </c>
      <c r="AS23" s="5">
        <v>-0.137940468890042</v>
      </c>
      <c r="AT23" s="5">
        <v>-0.120765414599575</v>
      </c>
      <c r="AU23" s="5">
        <v>-9.3950715755006103E-2</v>
      </c>
      <c r="AV23" s="5">
        <v>-9.2560969857068701E-2</v>
      </c>
      <c r="AW23" s="6" t="s">
        <v>468</v>
      </c>
      <c r="AX23" s="6" t="s">
        <v>469</v>
      </c>
      <c r="AY23" s="6" t="s">
        <v>470</v>
      </c>
      <c r="AZ23" s="5">
        <v>5.7625918385412103E-2</v>
      </c>
      <c r="BA23" s="5">
        <v>0.138296850998464</v>
      </c>
      <c r="BB23" s="5">
        <v>0.15674184326787</v>
      </c>
      <c r="BC23" s="5">
        <v>0.14781178023820299</v>
      </c>
      <c r="BD23" s="5">
        <v>0.122512211124882</v>
      </c>
      <c r="BE23" s="6" t="s">
        <v>471</v>
      </c>
      <c r="BF23" s="5">
        <v>3.7805810097467897E-2</v>
      </c>
      <c r="BG23" s="5">
        <v>3.9588121556832799E-2</v>
      </c>
      <c r="BH23" s="5">
        <v>0.175449148180852</v>
      </c>
      <c r="BI23" s="5">
        <v>-0.104448891494203</v>
      </c>
      <c r="BJ23" s="5">
        <v>-1.2155513399860001E-2</v>
      </c>
      <c r="BK23" s="5">
        <v>-0.10818069483630401</v>
      </c>
      <c r="BL23" s="5">
        <v>-6.6181969944037106E-2</v>
      </c>
      <c r="BM23" s="5">
        <v>-4.3839693753888798E-2</v>
      </c>
      <c r="BN23" s="5">
        <v>-1.5437032441832799E-2</v>
      </c>
      <c r="BO23" s="5">
        <v>6.4055566274358502E-2</v>
      </c>
      <c r="BP23" s="5">
        <v>-0.141721782559416</v>
      </c>
      <c r="BQ23" s="5">
        <v>-0.145132744840964</v>
      </c>
      <c r="BR23" s="5">
        <v>-3.8105650731589699E-3</v>
      </c>
      <c r="BS23" s="5">
        <v>1.9508151993257901E-2</v>
      </c>
      <c r="BT23" s="5">
        <v>-9.2971010659893601E-3</v>
      </c>
      <c r="BU23" s="5">
        <v>0.13238013042438901</v>
      </c>
      <c r="BV23" s="5">
        <v>-5.2577951790178802E-2</v>
      </c>
      <c r="BW23" s="5">
        <v>1.28497233348443E-2</v>
      </c>
      <c r="BX23" s="5">
        <v>0.151319132304084</v>
      </c>
      <c r="BY23" s="5">
        <v>6.6432164467449206E-2</v>
      </c>
      <c r="BZ23" s="5">
        <v>7.9560731925654896E-2</v>
      </c>
      <c r="CA23" s="5">
        <v>-3.7577421470400003E-2</v>
      </c>
      <c r="CB23" s="5">
        <v>0.11098299785030299</v>
      </c>
      <c r="CC23" s="5">
        <v>1.4088357512575599E-2</v>
      </c>
      <c r="CD23" s="5">
        <v>7.1060290864939202E-2</v>
      </c>
      <c r="CE23" s="5">
        <v>5.4842209538185797E-2</v>
      </c>
      <c r="CF23" s="5">
        <v>0.14232948993550901</v>
      </c>
      <c r="CG23" s="5">
        <v>0.12285849675585001</v>
      </c>
      <c r="CH23" s="5">
        <v>0.198308665073757</v>
      </c>
      <c r="CI23" s="5">
        <v>3.1029911929737801E-2</v>
      </c>
      <c r="CJ23" s="5">
        <v>-3.5105429501391602E-2</v>
      </c>
      <c r="CK23" s="5">
        <v>0.14016025014656999</v>
      </c>
      <c r="CL23" s="5">
        <v>0.16756579426988399</v>
      </c>
      <c r="CM23" s="5">
        <v>-0.21118065433854899</v>
      </c>
      <c r="CN23" s="5">
        <v>1.4981980112748599E-2</v>
      </c>
      <c r="CO23" s="5">
        <v>-0.15846973913863899</v>
      </c>
      <c r="CP23" s="5">
        <v>-0.16293806399483099</v>
      </c>
      <c r="CQ23" s="5">
        <v>-0.16492308813880599</v>
      </c>
      <c r="CR23" s="5">
        <v>6.4864864864864896E-3</v>
      </c>
      <c r="CS23" s="5">
        <v>-9.8183876597952705E-2</v>
      </c>
      <c r="CT23" s="5">
        <v>3.2331713760083002E-2</v>
      </c>
      <c r="CU23" s="5">
        <v>3.0584326753957398E-2</v>
      </c>
      <c r="CV23" s="5">
        <v>-1.7022672596048699E-2</v>
      </c>
    </row>
    <row r="24" spans="1:100" x14ac:dyDescent="0.3">
      <c r="A24" s="1" t="s">
        <v>27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6"/>
      <c r="Q24" s="5"/>
      <c r="R24" s="5"/>
      <c r="S24" s="5"/>
      <c r="T24" s="5"/>
      <c r="U24" s="5">
        <v>1</v>
      </c>
      <c r="V24" s="6" t="s">
        <v>136</v>
      </c>
      <c r="W24" s="6" t="s">
        <v>472</v>
      </c>
      <c r="X24" s="6" t="s">
        <v>145</v>
      </c>
      <c r="Y24" s="6" t="s">
        <v>419</v>
      </c>
      <c r="Z24" s="5">
        <v>1.1675766010608501E-2</v>
      </c>
      <c r="AA24" s="5">
        <v>-1.2892715030196999E-4</v>
      </c>
      <c r="AB24" s="5">
        <v>6.1685781094478698E-2</v>
      </c>
      <c r="AC24" s="5">
        <v>0.102361869292726</v>
      </c>
      <c r="AD24" s="5">
        <v>7.9709122116910197E-2</v>
      </c>
      <c r="AE24" s="6" t="s">
        <v>473</v>
      </c>
      <c r="AF24" s="5">
        <v>-0.21590609415568901</v>
      </c>
      <c r="AG24" s="6" t="s">
        <v>474</v>
      </c>
      <c r="AH24" s="6" t="s">
        <v>475</v>
      </c>
      <c r="AI24" s="6" t="s">
        <v>476</v>
      </c>
      <c r="AJ24" s="5">
        <v>-0.13410477758577999</v>
      </c>
      <c r="AK24" s="5">
        <v>-0.146382347955818</v>
      </c>
      <c r="AL24" s="5">
        <v>-4.9084643301246102E-2</v>
      </c>
      <c r="AM24" s="5">
        <v>-1.1141200786605699E-2</v>
      </c>
      <c r="AN24" s="5">
        <v>-2.9312645030524501E-2</v>
      </c>
      <c r="AO24" s="5">
        <v>2.81299498530568E-3</v>
      </c>
      <c r="AP24" s="5">
        <v>-4.8628976963897397E-2</v>
      </c>
      <c r="AQ24" s="5">
        <v>-2.9755243208293501E-2</v>
      </c>
      <c r="AR24" s="5">
        <v>-7.0850668087839202E-3</v>
      </c>
      <c r="AS24" s="5">
        <v>-2.9700127169562801E-2</v>
      </c>
      <c r="AT24" s="5">
        <v>-5.2100128354512998E-2</v>
      </c>
      <c r="AU24" s="5">
        <v>-2.3437243265420699E-2</v>
      </c>
      <c r="AV24" s="5">
        <v>-4.23467085491833E-2</v>
      </c>
      <c r="AW24" s="5">
        <v>0.18540997054933001</v>
      </c>
      <c r="AX24" s="5">
        <v>0.168160711789335</v>
      </c>
      <c r="AY24" s="5">
        <v>0.16934604009201401</v>
      </c>
      <c r="AZ24" s="5">
        <v>-0.10368646936491201</v>
      </c>
      <c r="BA24" s="5">
        <v>-0.109531946828392</v>
      </c>
      <c r="BB24" s="5">
        <v>-0.14550466960159</v>
      </c>
      <c r="BC24" s="5">
        <v>-0.158181266373284</v>
      </c>
      <c r="BD24" s="5">
        <v>-0.18324403367519701</v>
      </c>
      <c r="BE24" s="5">
        <v>4.1489068869808403E-2</v>
      </c>
      <c r="BF24" s="6" t="s">
        <v>424</v>
      </c>
      <c r="BG24" s="5">
        <v>-0.146542566691618</v>
      </c>
      <c r="BH24" s="5">
        <v>0.13981560420053599</v>
      </c>
      <c r="BI24" s="5">
        <v>-3.1646943775436497E-2</v>
      </c>
      <c r="BJ24" s="5">
        <v>6.21946098754304E-2</v>
      </c>
      <c r="BK24" s="5">
        <v>1.3287387860329901E-2</v>
      </c>
      <c r="BL24" s="5">
        <v>0.10895519993870099</v>
      </c>
      <c r="BM24" s="5">
        <v>0.133256342538141</v>
      </c>
      <c r="BN24" s="5">
        <v>4.3598457140681897E-2</v>
      </c>
      <c r="BO24" s="5">
        <v>0.101348449716888</v>
      </c>
      <c r="BP24" s="5">
        <v>0.107640862926669</v>
      </c>
      <c r="BQ24" s="5">
        <v>0.25279756069439002</v>
      </c>
      <c r="BR24" s="5">
        <v>0.11587425801156601</v>
      </c>
      <c r="BS24" s="5">
        <v>0.10296724195505599</v>
      </c>
      <c r="BT24" s="5">
        <v>0.15045759611794601</v>
      </c>
      <c r="BU24" s="5">
        <v>-1.9581300996594601E-2</v>
      </c>
      <c r="BV24" s="5">
        <v>0.15256770140734</v>
      </c>
      <c r="BW24" s="5">
        <v>8.4436057619053206E-2</v>
      </c>
      <c r="BX24" s="5">
        <v>-5.2921451567749501E-2</v>
      </c>
      <c r="BY24" s="6" t="s">
        <v>477</v>
      </c>
      <c r="BZ24" s="5">
        <v>0.181407423903234</v>
      </c>
      <c r="CA24" s="5">
        <v>0.11447625968424401</v>
      </c>
      <c r="CB24" s="5">
        <v>8.3143154475459294E-2</v>
      </c>
      <c r="CC24" s="6" t="s">
        <v>458</v>
      </c>
      <c r="CD24" s="5">
        <v>0.128963068015331</v>
      </c>
      <c r="CE24" s="5">
        <v>0.18268977197789099</v>
      </c>
      <c r="CF24" s="5">
        <v>0.13384940268871701</v>
      </c>
      <c r="CG24" s="6" t="s">
        <v>391</v>
      </c>
      <c r="CH24" s="5">
        <v>3.4168338098692699E-2</v>
      </c>
      <c r="CI24" s="5">
        <v>9.8571244388705893E-3</v>
      </c>
      <c r="CJ24" s="5">
        <v>-3.5419804382959302E-2</v>
      </c>
      <c r="CK24" s="5">
        <v>-0.19994035991338999</v>
      </c>
      <c r="CL24" s="5">
        <v>-9.9390805053554798E-2</v>
      </c>
      <c r="CM24" s="5">
        <v>0.117212782455187</v>
      </c>
      <c r="CN24" s="5">
        <v>-6.5003105990459303E-2</v>
      </c>
      <c r="CO24" s="5">
        <v>4.1819279297947903E-2</v>
      </c>
      <c r="CP24" s="5">
        <v>-0.14041066712107</v>
      </c>
      <c r="CQ24" s="5">
        <v>-7.7236208426075302E-3</v>
      </c>
      <c r="CR24" s="5">
        <v>-0.17096849906903999</v>
      </c>
      <c r="CS24" s="5">
        <v>2.3710875005534902E-2</v>
      </c>
      <c r="CT24" s="5">
        <v>-0.19128100844801299</v>
      </c>
      <c r="CU24" s="5">
        <v>-0.21898867447261899</v>
      </c>
      <c r="CV24" s="6" t="s">
        <v>388</v>
      </c>
    </row>
    <row r="25" spans="1:100" x14ac:dyDescent="0.3">
      <c r="A25" s="1" t="s">
        <v>28</v>
      </c>
      <c r="B25" s="5"/>
      <c r="C25" s="6"/>
      <c r="D25" s="5"/>
      <c r="E25" s="6"/>
      <c r="F25" s="6"/>
      <c r="G25" s="6"/>
      <c r="H25" s="5"/>
      <c r="I25" s="6"/>
      <c r="J25" s="6"/>
      <c r="K25" s="5"/>
      <c r="L25" s="6"/>
      <c r="M25" s="5"/>
      <c r="N25" s="5"/>
      <c r="O25" s="5"/>
      <c r="P25" s="5"/>
      <c r="Q25" s="6"/>
      <c r="R25" s="5"/>
      <c r="S25" s="6"/>
      <c r="T25" s="6"/>
      <c r="U25" s="6"/>
      <c r="V25" s="5">
        <v>1</v>
      </c>
      <c r="W25" s="6" t="s">
        <v>478</v>
      </c>
      <c r="X25" s="6" t="s">
        <v>479</v>
      </c>
      <c r="Y25" s="6" t="s">
        <v>315</v>
      </c>
      <c r="Z25" s="5">
        <v>0.14559391464100599</v>
      </c>
      <c r="AA25" s="6" t="s">
        <v>480</v>
      </c>
      <c r="AB25" s="5">
        <v>0.20447627749060501</v>
      </c>
      <c r="AC25" s="5">
        <v>0.17326198877405799</v>
      </c>
      <c r="AD25" s="6" t="s">
        <v>481</v>
      </c>
      <c r="AE25" s="5">
        <v>-0.16152227802831301</v>
      </c>
      <c r="AF25" s="6" t="s">
        <v>482</v>
      </c>
      <c r="AG25" s="6" t="s">
        <v>355</v>
      </c>
      <c r="AH25" s="6" t="s">
        <v>483</v>
      </c>
      <c r="AI25" s="6" t="s">
        <v>484</v>
      </c>
      <c r="AJ25" s="5">
        <v>-0.171197363911405</v>
      </c>
      <c r="AK25" s="5">
        <v>2.22655210004109E-2</v>
      </c>
      <c r="AL25" s="5">
        <v>5.6892136574534402E-2</v>
      </c>
      <c r="AM25" s="6" t="s">
        <v>407</v>
      </c>
      <c r="AN25" s="5">
        <v>9.4864273458935194E-2</v>
      </c>
      <c r="AO25" s="5">
        <v>0.112221853387309</v>
      </c>
      <c r="AP25" s="5">
        <v>0.11886905838063699</v>
      </c>
      <c r="AQ25" s="5">
        <v>-0.15278615920070601</v>
      </c>
      <c r="AR25" s="5">
        <v>-9.5504486807646102E-2</v>
      </c>
      <c r="AS25" s="5">
        <v>-0.13937922307779699</v>
      </c>
      <c r="AT25" s="5">
        <v>-0.165243720058738</v>
      </c>
      <c r="AU25" s="5">
        <v>-9.9857967687766794E-2</v>
      </c>
      <c r="AV25" s="5">
        <v>-0.12718451819830401</v>
      </c>
      <c r="AW25" s="5">
        <v>0.192270839378369</v>
      </c>
      <c r="AX25" s="5">
        <v>0.16105174168345299</v>
      </c>
      <c r="AY25" s="5">
        <v>2.06792592474723E-4</v>
      </c>
      <c r="AZ25" s="5">
        <v>-0.179072106003828</v>
      </c>
      <c r="BA25" s="5">
        <v>-0.13584869431643601</v>
      </c>
      <c r="BB25" s="5">
        <v>-0.15930773190188999</v>
      </c>
      <c r="BC25" s="5">
        <v>-6.01798889732812E-2</v>
      </c>
      <c r="BD25" s="5">
        <v>-0.16952766417314</v>
      </c>
      <c r="BE25" s="5">
        <v>5.7536109976498197E-2</v>
      </c>
      <c r="BF25" s="5">
        <v>0.16423751776568299</v>
      </c>
      <c r="BG25" s="5">
        <v>0.15124815681026699</v>
      </c>
      <c r="BH25" s="5">
        <v>0.20340774006075801</v>
      </c>
      <c r="BI25" s="5">
        <v>-0.206007125403255</v>
      </c>
      <c r="BJ25" s="5">
        <v>-0.12123244606643301</v>
      </c>
      <c r="BK25" s="5">
        <v>-4.4794392658641297E-2</v>
      </c>
      <c r="BL25" s="5">
        <v>-0.14683876226981399</v>
      </c>
      <c r="BM25" s="5">
        <v>-4.3227977480788403E-2</v>
      </c>
      <c r="BN25" s="5">
        <v>-0.112498091332143</v>
      </c>
      <c r="BO25" s="5">
        <v>-8.3853821715067195E-2</v>
      </c>
      <c r="BP25" s="5">
        <v>1.6215545618635901E-2</v>
      </c>
      <c r="BQ25" s="5">
        <v>-0.120699622813865</v>
      </c>
      <c r="BR25" s="5">
        <v>-0.15386743573835901</v>
      </c>
      <c r="BS25" s="5">
        <v>-0.13318443053221901</v>
      </c>
      <c r="BT25" s="5">
        <v>-0.10176893310096601</v>
      </c>
      <c r="BU25" s="5">
        <v>2.7422087198520299E-2</v>
      </c>
      <c r="BV25" s="6" t="s">
        <v>194</v>
      </c>
      <c r="BW25" s="5">
        <v>7.5122875931951605E-2</v>
      </c>
      <c r="BX25" s="5">
        <v>2.2071590926631499E-2</v>
      </c>
      <c r="BY25" s="5">
        <v>0.116024888085107</v>
      </c>
      <c r="BZ25" s="5">
        <v>1.21799347132857E-2</v>
      </c>
      <c r="CA25" s="5">
        <v>3.6574521932010301E-2</v>
      </c>
      <c r="CB25" s="5">
        <v>-5.968441674885E-2</v>
      </c>
      <c r="CC25" s="5">
        <v>2.9926081070577201E-2</v>
      </c>
      <c r="CD25" s="6" t="s">
        <v>485</v>
      </c>
      <c r="CE25" s="5">
        <v>0.162566750865488</v>
      </c>
      <c r="CF25" s="5">
        <v>7.5742005377124097E-2</v>
      </c>
      <c r="CG25" s="6" t="s">
        <v>403</v>
      </c>
      <c r="CH25" s="5">
        <v>3.5024583851667603E-2</v>
      </c>
      <c r="CI25" s="5">
        <v>-5.9758099515066901E-2</v>
      </c>
      <c r="CJ25" s="5">
        <v>-0.19637578843203099</v>
      </c>
      <c r="CK25" s="5">
        <v>1.17546408558804E-2</v>
      </c>
      <c r="CL25" s="5">
        <v>-9.9891975528143495E-2</v>
      </c>
      <c r="CM25" s="5">
        <v>1.3550637176507599E-2</v>
      </c>
      <c r="CN25" s="6" t="s">
        <v>265</v>
      </c>
      <c r="CO25" s="5">
        <v>0.15552157280610099</v>
      </c>
      <c r="CP25" s="5">
        <v>0.117992487521388</v>
      </c>
      <c r="CQ25" s="5">
        <v>4.0162461260229203E-2</v>
      </c>
      <c r="CR25" s="5">
        <v>-3.5513036010125801E-2</v>
      </c>
      <c r="CS25" s="5">
        <v>-5.7701107133559297E-2</v>
      </c>
      <c r="CT25" s="6" t="s">
        <v>266</v>
      </c>
      <c r="CU25" s="5">
        <v>-0.19935303914925501</v>
      </c>
      <c r="CV25" s="5">
        <v>-0.17107491426632301</v>
      </c>
    </row>
    <row r="26" spans="1:100" x14ac:dyDescent="0.3">
      <c r="A26" s="1" t="s">
        <v>29</v>
      </c>
      <c r="B26" s="5"/>
      <c r="C26" s="5"/>
      <c r="D26" s="6"/>
      <c r="E26" s="6"/>
      <c r="F26" s="6"/>
      <c r="G26" s="6"/>
      <c r="H26" s="6"/>
      <c r="I26" s="5"/>
      <c r="J26" s="6"/>
      <c r="K26" s="6"/>
      <c r="L26" s="5"/>
      <c r="M26" s="6"/>
      <c r="N26" s="5"/>
      <c r="O26" s="6"/>
      <c r="P26" s="5"/>
      <c r="Q26" s="5"/>
      <c r="R26" s="6"/>
      <c r="S26" s="5"/>
      <c r="T26" s="6"/>
      <c r="U26" s="6"/>
      <c r="V26" s="6"/>
      <c r="W26" s="5">
        <v>1</v>
      </c>
      <c r="X26" s="6" t="s">
        <v>486</v>
      </c>
      <c r="Y26" s="6" t="s">
        <v>487</v>
      </c>
      <c r="Z26" s="6" t="s">
        <v>488</v>
      </c>
      <c r="AA26" s="6" t="s">
        <v>277</v>
      </c>
      <c r="AB26" s="6" t="s">
        <v>489</v>
      </c>
      <c r="AC26" s="6" t="s">
        <v>490</v>
      </c>
      <c r="AD26" s="6" t="s">
        <v>491</v>
      </c>
      <c r="AE26" s="6" t="s">
        <v>492</v>
      </c>
      <c r="AF26" s="5">
        <v>-0.18660439029141199</v>
      </c>
      <c r="AG26" s="6" t="s">
        <v>493</v>
      </c>
      <c r="AH26" s="6" t="s">
        <v>494</v>
      </c>
      <c r="AI26" s="6" t="s">
        <v>495</v>
      </c>
      <c r="AJ26" s="6" t="s">
        <v>496</v>
      </c>
      <c r="AK26" s="6" t="s">
        <v>442</v>
      </c>
      <c r="AL26" s="6" t="s">
        <v>424</v>
      </c>
      <c r="AM26" s="6" t="s">
        <v>147</v>
      </c>
      <c r="AN26" s="6" t="s">
        <v>411</v>
      </c>
      <c r="AO26" s="6" t="s">
        <v>157</v>
      </c>
      <c r="AP26" s="6" t="s">
        <v>239</v>
      </c>
      <c r="AQ26" s="6" t="s">
        <v>497</v>
      </c>
      <c r="AR26" s="6" t="s">
        <v>175</v>
      </c>
      <c r="AS26" s="6" t="s">
        <v>498</v>
      </c>
      <c r="AT26" s="6" t="s">
        <v>499</v>
      </c>
      <c r="AU26" s="6" t="s">
        <v>500</v>
      </c>
      <c r="AV26" s="6" t="s">
        <v>501</v>
      </c>
      <c r="AW26" s="6" t="s">
        <v>502</v>
      </c>
      <c r="AX26" s="6" t="s">
        <v>503</v>
      </c>
      <c r="AY26" s="5">
        <v>4.9988193005699698E-2</v>
      </c>
      <c r="AZ26" s="5">
        <v>3.4820671570442698E-2</v>
      </c>
      <c r="BA26" s="5">
        <v>-6.47427664878749E-2</v>
      </c>
      <c r="BB26" s="5">
        <v>8.7655795982210696E-2</v>
      </c>
      <c r="BC26" s="5">
        <v>-4.5055534752623402E-2</v>
      </c>
      <c r="BD26" s="5">
        <v>3.4926340518057E-2</v>
      </c>
      <c r="BE26" s="5">
        <v>8.9660188257785906E-2</v>
      </c>
      <c r="BF26" s="5">
        <v>0.17743434453096901</v>
      </c>
      <c r="BG26" s="5">
        <v>9.6125710671548001E-2</v>
      </c>
      <c r="BH26" s="5">
        <v>0.201039681491405</v>
      </c>
      <c r="BI26" s="6" t="s">
        <v>504</v>
      </c>
      <c r="BJ26" s="6" t="s">
        <v>312</v>
      </c>
      <c r="BK26" s="6" t="s">
        <v>232</v>
      </c>
      <c r="BL26" s="5">
        <v>-0.21633546513591501</v>
      </c>
      <c r="BM26" s="6" t="s">
        <v>505</v>
      </c>
      <c r="BN26" s="5">
        <v>-0.13931820675349099</v>
      </c>
      <c r="BO26" s="6" t="s">
        <v>393</v>
      </c>
      <c r="BP26" s="6" t="s">
        <v>317</v>
      </c>
      <c r="BQ26" s="5">
        <v>-0.171136567569804</v>
      </c>
      <c r="BR26" s="6" t="s">
        <v>201</v>
      </c>
      <c r="BS26" s="5">
        <v>-0.17459016651059101</v>
      </c>
      <c r="BT26" s="5">
        <v>-0.20431228637046001</v>
      </c>
      <c r="BU26" s="5">
        <v>3.4691829427895199E-2</v>
      </c>
      <c r="BV26" s="5">
        <v>6.6543221337619198E-3</v>
      </c>
      <c r="BW26" s="5">
        <v>-1.9510538332358399E-2</v>
      </c>
      <c r="BX26" s="5">
        <v>8.6173960202123895E-2</v>
      </c>
      <c r="BY26" s="5">
        <v>0.13056337828994899</v>
      </c>
      <c r="BZ26" s="5">
        <v>7.6656992935244597E-2</v>
      </c>
      <c r="CA26" s="5">
        <v>-7.3504160612864897E-2</v>
      </c>
      <c r="CB26" s="5">
        <v>0.183174629544054</v>
      </c>
      <c r="CC26" s="5">
        <v>-4.9436527367536101E-3</v>
      </c>
      <c r="CD26" s="5">
        <v>3.7170580130741898E-2</v>
      </c>
      <c r="CE26" s="5">
        <v>6.43146578367354E-2</v>
      </c>
      <c r="CF26" s="6" t="s">
        <v>441</v>
      </c>
      <c r="CG26" s="5">
        <v>9.4401124587703403E-2</v>
      </c>
      <c r="CH26" s="5">
        <v>0.13319708548071801</v>
      </c>
      <c r="CI26" s="5">
        <v>-0.19135422468462701</v>
      </c>
      <c r="CJ26" s="5">
        <v>3.54829731735311E-2</v>
      </c>
      <c r="CK26" s="5">
        <v>0.17063792572963901</v>
      </c>
      <c r="CL26" s="5">
        <v>0.11049629933751599</v>
      </c>
      <c r="CM26" s="5">
        <v>-0.21024961310915599</v>
      </c>
      <c r="CN26" s="5">
        <v>-5.92738803096821E-2</v>
      </c>
      <c r="CO26" s="5">
        <v>-9.07122539387136E-2</v>
      </c>
      <c r="CP26" s="6" t="s">
        <v>506</v>
      </c>
      <c r="CQ26" s="6" t="s">
        <v>507</v>
      </c>
      <c r="CR26" s="5">
        <v>-7.2270064941373597E-3</v>
      </c>
      <c r="CS26" s="5">
        <v>-1.7842573004771298E-2</v>
      </c>
      <c r="CT26" s="5">
        <v>8.1843869258277704E-2</v>
      </c>
      <c r="CU26" s="5">
        <v>-2.8219797830109299E-2</v>
      </c>
      <c r="CV26" s="5">
        <v>2.70768766306925E-3</v>
      </c>
    </row>
    <row r="27" spans="1:100" x14ac:dyDescent="0.3">
      <c r="A27" s="1" t="s">
        <v>30</v>
      </c>
      <c r="B27" s="5"/>
      <c r="C27" s="6"/>
      <c r="D27" s="5"/>
      <c r="E27" s="5"/>
      <c r="F27" s="5"/>
      <c r="G27" s="6"/>
      <c r="H27" s="6"/>
      <c r="I27" s="6"/>
      <c r="J27" s="6"/>
      <c r="K27" s="6"/>
      <c r="L27" s="5"/>
      <c r="M27" s="6"/>
      <c r="N27" s="5"/>
      <c r="O27" s="5"/>
      <c r="P27" s="5"/>
      <c r="Q27" s="5"/>
      <c r="R27" s="6"/>
      <c r="S27" s="6"/>
      <c r="T27" s="6"/>
      <c r="U27" s="6"/>
      <c r="V27" s="6"/>
      <c r="W27" s="6"/>
      <c r="X27" s="5">
        <v>1</v>
      </c>
      <c r="Y27" s="6" t="s">
        <v>508</v>
      </c>
      <c r="Z27" s="6" t="s">
        <v>509</v>
      </c>
      <c r="AA27" s="6" t="s">
        <v>510</v>
      </c>
      <c r="AB27" s="6" t="s">
        <v>115</v>
      </c>
      <c r="AC27" s="6" t="s">
        <v>511</v>
      </c>
      <c r="AD27" s="6" t="s">
        <v>459</v>
      </c>
      <c r="AE27" s="5">
        <v>-0.16416847717244801</v>
      </c>
      <c r="AF27" s="6" t="s">
        <v>205</v>
      </c>
      <c r="AG27" s="6" t="s">
        <v>512</v>
      </c>
      <c r="AH27" s="6" t="s">
        <v>513</v>
      </c>
      <c r="AI27" s="6" t="s">
        <v>514</v>
      </c>
      <c r="AJ27" s="6" t="s">
        <v>515</v>
      </c>
      <c r="AK27" s="6" t="s">
        <v>244</v>
      </c>
      <c r="AL27" s="5">
        <v>0.21170802630475699</v>
      </c>
      <c r="AM27" s="6" t="s">
        <v>516</v>
      </c>
      <c r="AN27" s="6" t="s">
        <v>517</v>
      </c>
      <c r="AO27" s="5">
        <v>0.21136922972264099</v>
      </c>
      <c r="AP27" s="6" t="s">
        <v>117</v>
      </c>
      <c r="AQ27" s="6" t="s">
        <v>518</v>
      </c>
      <c r="AR27" s="6" t="s">
        <v>474</v>
      </c>
      <c r="AS27" s="6" t="s">
        <v>519</v>
      </c>
      <c r="AT27" s="6" t="s">
        <v>520</v>
      </c>
      <c r="AU27" s="6" t="s">
        <v>474</v>
      </c>
      <c r="AV27" s="6" t="s">
        <v>521</v>
      </c>
      <c r="AW27" s="6" t="s">
        <v>522</v>
      </c>
      <c r="AX27" s="6" t="s">
        <v>107</v>
      </c>
      <c r="AY27" s="5">
        <v>0.167995172253251</v>
      </c>
      <c r="AZ27" s="5">
        <v>-7.3137888845788104E-2</v>
      </c>
      <c r="BA27" s="5">
        <v>-0.111158117398202</v>
      </c>
      <c r="BB27" s="5">
        <v>-0.14064640042044499</v>
      </c>
      <c r="BC27" s="6" t="s">
        <v>523</v>
      </c>
      <c r="BD27" s="5">
        <v>-0.193317340814017</v>
      </c>
      <c r="BE27" s="5">
        <v>0.23267381903310799</v>
      </c>
      <c r="BF27" s="5">
        <v>0.16534175049654001</v>
      </c>
      <c r="BG27" s="5">
        <v>0.101147656373369</v>
      </c>
      <c r="BH27" s="6" t="s">
        <v>524</v>
      </c>
      <c r="BI27" s="6" t="s">
        <v>271</v>
      </c>
      <c r="BJ27" s="5">
        <v>-4.6258853430611903E-2</v>
      </c>
      <c r="BK27" s="5">
        <v>-8.9872554382893904E-2</v>
      </c>
      <c r="BL27" s="5">
        <v>-7.4757831055469404E-2</v>
      </c>
      <c r="BM27" s="5">
        <v>-8.3680734274769797E-2</v>
      </c>
      <c r="BN27" s="5">
        <v>4.0392414782581799E-2</v>
      </c>
      <c r="BO27" s="5">
        <v>1.67214669877018E-2</v>
      </c>
      <c r="BP27" s="5">
        <v>-9.8641600249545894E-2</v>
      </c>
      <c r="BQ27" s="5">
        <v>-0.13574576475775099</v>
      </c>
      <c r="BR27" s="5">
        <v>-0.13349947744995599</v>
      </c>
      <c r="BS27" s="5">
        <v>-2.7966407486849601E-2</v>
      </c>
      <c r="BT27" s="5">
        <v>-8.7896176825777404E-3</v>
      </c>
      <c r="BU27" s="5">
        <v>0.13139338032985301</v>
      </c>
      <c r="BV27" s="5">
        <v>6.7328476909220003E-2</v>
      </c>
      <c r="BW27" s="5">
        <v>0.17742014285853899</v>
      </c>
      <c r="BX27" s="5">
        <v>0.10564835669637899</v>
      </c>
      <c r="BY27" s="5">
        <v>0.18476736744097499</v>
      </c>
      <c r="BZ27" s="5">
        <v>-6.6356852858690502E-2</v>
      </c>
      <c r="CA27" s="5">
        <v>-0.19556571785927199</v>
      </c>
      <c r="CB27" s="5">
        <v>0.104710302474879</v>
      </c>
      <c r="CC27" s="5">
        <v>-0.15266832454904</v>
      </c>
      <c r="CD27" s="5">
        <v>0.100547742712794</v>
      </c>
      <c r="CE27" s="5">
        <v>0.115400212040717</v>
      </c>
      <c r="CF27" s="6" t="s">
        <v>390</v>
      </c>
      <c r="CG27" s="5">
        <v>0.11845865965873099</v>
      </c>
      <c r="CH27" s="5">
        <v>0.15747497030374999</v>
      </c>
      <c r="CI27" s="5">
        <v>-0.14827526855592299</v>
      </c>
      <c r="CJ27" s="6" t="s">
        <v>525</v>
      </c>
      <c r="CK27" s="5">
        <v>9.3248452455932399E-2</v>
      </c>
      <c r="CL27" s="5">
        <v>-5.5481998642437802E-2</v>
      </c>
      <c r="CM27" s="5">
        <v>-0.20461715273619199</v>
      </c>
      <c r="CN27" s="5">
        <v>2.71037830890851E-2</v>
      </c>
      <c r="CO27" s="5">
        <v>-8.1855002223970005E-2</v>
      </c>
      <c r="CP27" s="6" t="s">
        <v>526</v>
      </c>
      <c r="CQ27" s="6" t="s">
        <v>265</v>
      </c>
      <c r="CR27" s="5">
        <v>-9.2111657040697001E-2</v>
      </c>
      <c r="CS27" s="5">
        <v>-9.6477151348565104E-2</v>
      </c>
      <c r="CT27" s="5">
        <v>-3.2235842465903899E-2</v>
      </c>
      <c r="CU27" s="5">
        <v>-7.3559085202584001E-2</v>
      </c>
      <c r="CV27" s="5">
        <v>-0.109205145619564</v>
      </c>
    </row>
    <row r="28" spans="1:100" x14ac:dyDescent="0.3">
      <c r="A28" s="2" t="s">
        <v>42</v>
      </c>
      <c r="B28" s="6"/>
      <c r="C28" s="6"/>
      <c r="D28" s="5"/>
      <c r="E28" s="5"/>
      <c r="F28" s="6"/>
      <c r="G28" s="6"/>
      <c r="H28" s="6"/>
      <c r="I28" s="6"/>
      <c r="J28" s="6"/>
      <c r="K28" s="5"/>
      <c r="L28" s="6"/>
      <c r="M28" s="6"/>
      <c r="N28" s="5"/>
      <c r="O28" s="5"/>
      <c r="P28" s="6"/>
      <c r="Q28" s="5"/>
      <c r="R28" s="6"/>
      <c r="S28" s="6"/>
      <c r="T28" s="6"/>
      <c r="U28" s="6"/>
      <c r="V28" s="6"/>
      <c r="W28" s="6"/>
      <c r="X28" s="6"/>
      <c r="Y28" s="5">
        <v>1</v>
      </c>
      <c r="Z28" s="6" t="s">
        <v>451</v>
      </c>
      <c r="AA28" s="6" t="s">
        <v>527</v>
      </c>
      <c r="AB28" s="6" t="s">
        <v>528</v>
      </c>
      <c r="AC28" s="6" t="s">
        <v>289</v>
      </c>
      <c r="AD28" s="6" t="s">
        <v>529</v>
      </c>
      <c r="AE28" s="6" t="s">
        <v>160</v>
      </c>
      <c r="AF28" s="6" t="s">
        <v>530</v>
      </c>
      <c r="AG28" s="6" t="s">
        <v>531</v>
      </c>
      <c r="AH28" s="6" t="s">
        <v>532</v>
      </c>
      <c r="AI28" s="6" t="s">
        <v>533</v>
      </c>
      <c r="AJ28" s="6" t="s">
        <v>534</v>
      </c>
      <c r="AK28" s="6" t="s">
        <v>477</v>
      </c>
      <c r="AL28" s="5">
        <v>0.19518098149874899</v>
      </c>
      <c r="AM28" s="6" t="s">
        <v>277</v>
      </c>
      <c r="AN28" s="6" t="s">
        <v>223</v>
      </c>
      <c r="AO28" s="5">
        <v>0.19743083833592201</v>
      </c>
      <c r="AP28" s="6" t="s">
        <v>384</v>
      </c>
      <c r="AQ28" s="6" t="s">
        <v>535</v>
      </c>
      <c r="AR28" s="6" t="s">
        <v>219</v>
      </c>
      <c r="AS28" s="6" t="s">
        <v>530</v>
      </c>
      <c r="AT28" s="6" t="s">
        <v>316</v>
      </c>
      <c r="AU28" s="6" t="s">
        <v>295</v>
      </c>
      <c r="AV28" s="6" t="s">
        <v>536</v>
      </c>
      <c r="AW28" s="6" t="s">
        <v>537</v>
      </c>
      <c r="AX28" s="6" t="s">
        <v>538</v>
      </c>
      <c r="AY28" s="5">
        <v>0.106440813162459</v>
      </c>
      <c r="AZ28" s="5">
        <v>-2.2698820167174599E-2</v>
      </c>
      <c r="BA28" s="5">
        <v>-0.123223886328725</v>
      </c>
      <c r="BB28" s="5">
        <v>-9.65499785157551E-2</v>
      </c>
      <c r="BC28" s="5">
        <v>-0.18312704083624801</v>
      </c>
      <c r="BD28" s="5">
        <v>-0.136764598673179</v>
      </c>
      <c r="BE28" s="5">
        <v>0.18332242123891701</v>
      </c>
      <c r="BF28" s="6" t="s">
        <v>539</v>
      </c>
      <c r="BG28" s="5">
        <v>8.2142821020609796E-2</v>
      </c>
      <c r="BH28" s="6" t="s">
        <v>540</v>
      </c>
      <c r="BI28" s="6" t="s">
        <v>541</v>
      </c>
      <c r="BJ28" s="5">
        <v>-8.3882689691890694E-2</v>
      </c>
      <c r="BK28" s="5">
        <v>-0.102262678528922</v>
      </c>
      <c r="BL28" s="5">
        <v>-0.102612708153115</v>
      </c>
      <c r="BM28" s="5">
        <v>-7.4900857096401693E-2</v>
      </c>
      <c r="BN28" s="5">
        <v>-3.8382491313953597E-2</v>
      </c>
      <c r="BO28" s="5">
        <v>-3.5629300919673298E-2</v>
      </c>
      <c r="BP28" s="5">
        <v>-8.3969745087414796E-2</v>
      </c>
      <c r="BQ28" s="5">
        <v>-0.104957711336406</v>
      </c>
      <c r="BR28" s="5">
        <v>-0.13227645087290599</v>
      </c>
      <c r="BS28" s="5">
        <v>-7.1804811391922602E-2</v>
      </c>
      <c r="BT28" s="5">
        <v>-4.1200498138188602E-2</v>
      </c>
      <c r="BU28" s="5">
        <v>2.50624150913673E-2</v>
      </c>
      <c r="BV28" s="5">
        <v>0.12969479692438299</v>
      </c>
      <c r="BW28" s="5">
        <v>8.7325285746930104E-2</v>
      </c>
      <c r="BX28" s="5">
        <v>5.1964041430525701E-2</v>
      </c>
      <c r="BY28" s="5">
        <v>5.9050812859954803E-2</v>
      </c>
      <c r="BZ28" s="5">
        <v>2.69542287574524E-2</v>
      </c>
      <c r="CA28" s="5">
        <v>-0.108590540076401</v>
      </c>
      <c r="CB28" s="5">
        <v>7.0177838577291402E-2</v>
      </c>
      <c r="CC28" s="5">
        <v>-1.2812568345848201E-2</v>
      </c>
      <c r="CD28" s="5">
        <v>0.12639335059978599</v>
      </c>
      <c r="CE28" s="5">
        <v>0.114429925939903</v>
      </c>
      <c r="CF28" s="5">
        <v>0.18626148133672099</v>
      </c>
      <c r="CG28" s="5">
        <v>0.18790551869942401</v>
      </c>
      <c r="CH28" s="5">
        <v>0.198507813005113</v>
      </c>
      <c r="CI28" s="5">
        <v>-0.163008457987841</v>
      </c>
      <c r="CJ28" s="5">
        <v>-0.20650974102552</v>
      </c>
      <c r="CK28" s="5">
        <v>6.3259722493648599E-2</v>
      </c>
      <c r="CL28" s="5">
        <v>-4.5217613180724599E-2</v>
      </c>
      <c r="CM28" s="5">
        <v>-9.6899004267425301E-2</v>
      </c>
      <c r="CN28" s="5">
        <v>-2.9926222240326501E-2</v>
      </c>
      <c r="CO28" s="5">
        <v>3.1954337468748498E-2</v>
      </c>
      <c r="CP28" s="5">
        <v>-0.19845709623598301</v>
      </c>
      <c r="CQ28" s="5">
        <v>-0.115112633957863</v>
      </c>
      <c r="CR28" s="5">
        <v>-0.120170697012802</v>
      </c>
      <c r="CS28" s="5">
        <v>-6.0182084060568901E-2</v>
      </c>
      <c r="CT28" s="5">
        <v>-0.103108637199868</v>
      </c>
      <c r="CU28" s="5">
        <v>-0.13017393003713101</v>
      </c>
      <c r="CV28" s="5">
        <v>-0.16215280309105501</v>
      </c>
    </row>
    <row r="29" spans="1:100" x14ac:dyDescent="0.3">
      <c r="A29" s="1" t="s">
        <v>31</v>
      </c>
      <c r="B29" s="5"/>
      <c r="C29" s="5"/>
      <c r="D29" s="5"/>
      <c r="E29" s="5"/>
      <c r="F29" s="5"/>
      <c r="G29" s="5"/>
      <c r="H29" s="5"/>
      <c r="I29" s="5"/>
      <c r="J29" s="5"/>
      <c r="K29" s="6"/>
      <c r="L29" s="6"/>
      <c r="M29" s="6"/>
      <c r="N29" s="6"/>
      <c r="O29" s="6"/>
      <c r="P29" s="6"/>
      <c r="Q29" s="6"/>
      <c r="R29" s="6"/>
      <c r="S29" s="6"/>
      <c r="T29" s="6"/>
      <c r="U29" s="5"/>
      <c r="V29" s="5"/>
      <c r="W29" s="6"/>
      <c r="X29" s="6"/>
      <c r="Y29" s="6"/>
      <c r="Z29" s="5">
        <v>1</v>
      </c>
      <c r="AA29" s="6" t="s">
        <v>130</v>
      </c>
      <c r="AB29" s="6" t="s">
        <v>542</v>
      </c>
      <c r="AC29" s="6" t="s">
        <v>543</v>
      </c>
      <c r="AD29" s="6" t="s">
        <v>544</v>
      </c>
      <c r="AE29" s="6" t="s">
        <v>117</v>
      </c>
      <c r="AF29" s="5">
        <v>0.18581809657758999</v>
      </c>
      <c r="AG29" s="5">
        <v>3.9685888420065603E-2</v>
      </c>
      <c r="AH29" s="5">
        <v>-0.20659688412853</v>
      </c>
      <c r="AI29" s="5">
        <v>0.14085365853658499</v>
      </c>
      <c r="AJ29" s="6" t="s">
        <v>545</v>
      </c>
      <c r="AK29" s="6" t="s">
        <v>520</v>
      </c>
      <c r="AL29" s="6" t="s">
        <v>546</v>
      </c>
      <c r="AM29" s="6" t="s">
        <v>193</v>
      </c>
      <c r="AN29" s="6" t="s">
        <v>547</v>
      </c>
      <c r="AO29" s="6" t="s">
        <v>548</v>
      </c>
      <c r="AP29" s="6" t="s">
        <v>549</v>
      </c>
      <c r="AQ29" s="6" t="s">
        <v>142</v>
      </c>
      <c r="AR29" s="6" t="s">
        <v>550</v>
      </c>
      <c r="AS29" s="6" t="s">
        <v>354</v>
      </c>
      <c r="AT29" s="6" t="s">
        <v>337</v>
      </c>
      <c r="AU29" s="6" t="s">
        <v>551</v>
      </c>
      <c r="AV29" s="6" t="s">
        <v>552</v>
      </c>
      <c r="AW29" s="6" t="s">
        <v>553</v>
      </c>
      <c r="AX29" s="6" t="s">
        <v>554</v>
      </c>
      <c r="AY29" s="5">
        <v>-0.10490893914824601</v>
      </c>
      <c r="AZ29" s="5">
        <v>0.107103422892897</v>
      </c>
      <c r="BA29" s="5">
        <v>-3.3564879133092501E-2</v>
      </c>
      <c r="BB29" s="5">
        <v>0.21163050980206999</v>
      </c>
      <c r="BC29" s="5">
        <v>8.6497423429301099E-3</v>
      </c>
      <c r="BD29" s="5">
        <v>0.100158084914182</v>
      </c>
      <c r="BE29" s="5">
        <v>-6.3302217568210195E-2</v>
      </c>
      <c r="BF29" s="5">
        <v>0.15879601964878801</v>
      </c>
      <c r="BG29" s="5">
        <v>6.26608411155814E-2</v>
      </c>
      <c r="BH29" s="5">
        <v>0.169354110207769</v>
      </c>
      <c r="BI29" s="5">
        <v>-0.182103597538783</v>
      </c>
      <c r="BJ29" s="5">
        <v>1.41241589980108E-2</v>
      </c>
      <c r="BK29" s="5">
        <v>-0.17893893374813</v>
      </c>
      <c r="BL29" s="5">
        <v>-1.53200330666424E-2</v>
      </c>
      <c r="BM29" s="5">
        <v>-0.11054754318955699</v>
      </c>
      <c r="BN29" s="5">
        <v>-5.7475660290723504E-3</v>
      </c>
      <c r="BO29" s="5">
        <v>3.4622284994465E-2</v>
      </c>
      <c r="BP29" s="5">
        <v>-0.186344364936605</v>
      </c>
      <c r="BQ29" s="5">
        <v>-6.5490013566151098E-2</v>
      </c>
      <c r="BR29" s="5">
        <v>-8.3979883004578005E-4</v>
      </c>
      <c r="BS29" s="5">
        <v>5.0210806370893403E-2</v>
      </c>
      <c r="BT29" s="5">
        <v>2.12341179801257E-2</v>
      </c>
      <c r="BU29" s="5">
        <v>0.168735356429629</v>
      </c>
      <c r="BV29" s="5">
        <v>9.2991092358180996E-2</v>
      </c>
      <c r="BW29" s="5">
        <v>0.119574071580063</v>
      </c>
      <c r="BX29" s="6" t="s">
        <v>555</v>
      </c>
      <c r="BY29" s="6" t="s">
        <v>119</v>
      </c>
      <c r="BZ29" s="5">
        <v>6.9151835161965496E-4</v>
      </c>
      <c r="CA29" s="5">
        <v>-0.160619787976199</v>
      </c>
      <c r="CB29" s="5">
        <v>5.4552093476144099E-2</v>
      </c>
      <c r="CC29" s="5">
        <v>-7.4977416440831099E-2</v>
      </c>
      <c r="CD29" s="5">
        <v>0.120359355131902</v>
      </c>
      <c r="CE29" s="5">
        <v>2.7144866385372699E-2</v>
      </c>
      <c r="CF29" s="5">
        <v>0.18933787731256099</v>
      </c>
      <c r="CG29" s="5">
        <v>0.130532971996387</v>
      </c>
      <c r="CH29" s="5">
        <v>6.8065917966998707E-2</v>
      </c>
      <c r="CI29" s="5">
        <v>6.03613476413766E-2</v>
      </c>
      <c r="CJ29" s="5">
        <v>0.10307079231129899</v>
      </c>
      <c r="CK29" s="5">
        <v>-5.9688412852969802E-2</v>
      </c>
      <c r="CL29" s="5">
        <v>0.12265130984643199</v>
      </c>
      <c r="CM29" s="6" t="s">
        <v>556</v>
      </c>
      <c r="CN29" s="5">
        <v>-0.14573456244133501</v>
      </c>
      <c r="CO29" s="6" t="s">
        <v>557</v>
      </c>
      <c r="CP29" s="6" t="s">
        <v>558</v>
      </c>
      <c r="CQ29" s="6" t="s">
        <v>559</v>
      </c>
      <c r="CR29" s="6" t="s">
        <v>516</v>
      </c>
      <c r="CS29" s="5">
        <v>0.20210970464135</v>
      </c>
      <c r="CT29" s="6" t="s">
        <v>237</v>
      </c>
      <c r="CU29" s="5">
        <v>0.10786270691334</v>
      </c>
      <c r="CV29" s="6" t="s">
        <v>424</v>
      </c>
    </row>
    <row r="30" spans="1:100" x14ac:dyDescent="0.3">
      <c r="A30" s="1" t="s">
        <v>32</v>
      </c>
      <c r="B30" s="5"/>
      <c r="C30" s="5"/>
      <c r="D30" s="5"/>
      <c r="E30" s="5"/>
      <c r="F30" s="5"/>
      <c r="G30" s="5"/>
      <c r="H30" s="5"/>
      <c r="I30" s="5"/>
      <c r="J30" s="5"/>
      <c r="K30" s="6"/>
      <c r="L30" s="6"/>
      <c r="M30" s="6"/>
      <c r="N30" s="5"/>
      <c r="O30" s="6"/>
      <c r="P30" s="6"/>
      <c r="Q30" s="6"/>
      <c r="R30" s="6"/>
      <c r="S30" s="6"/>
      <c r="T30" s="6"/>
      <c r="U30" s="5"/>
      <c r="V30" s="6"/>
      <c r="W30" s="6"/>
      <c r="X30" s="6"/>
      <c r="Y30" s="6"/>
      <c r="Z30" s="6"/>
      <c r="AA30" s="5">
        <v>1</v>
      </c>
      <c r="AB30" s="6" t="s">
        <v>560</v>
      </c>
      <c r="AC30" s="6" t="s">
        <v>538</v>
      </c>
      <c r="AD30" s="6" t="s">
        <v>561</v>
      </c>
      <c r="AE30" s="5">
        <v>0.143999062353493</v>
      </c>
      <c r="AF30" s="5">
        <v>0.18188593801594399</v>
      </c>
      <c r="AG30" s="5">
        <v>6.0347860074262301E-2</v>
      </c>
      <c r="AH30" s="5">
        <v>2.63642806520198E-2</v>
      </c>
      <c r="AI30" s="5">
        <v>0.15767724892683599</v>
      </c>
      <c r="AJ30" s="6" t="s">
        <v>382</v>
      </c>
      <c r="AK30" s="5">
        <v>-0.108654715792655</v>
      </c>
      <c r="AL30" s="6" t="s">
        <v>113</v>
      </c>
      <c r="AM30" s="6" t="s">
        <v>143</v>
      </c>
      <c r="AN30" s="6" t="s">
        <v>190</v>
      </c>
      <c r="AO30" s="6" t="s">
        <v>137</v>
      </c>
      <c r="AP30" s="6" t="s">
        <v>562</v>
      </c>
      <c r="AQ30" s="5">
        <v>-1.7169724192938999E-2</v>
      </c>
      <c r="AR30" s="5">
        <v>-0.130462228317062</v>
      </c>
      <c r="AS30" s="5">
        <v>-8.87238616376783E-2</v>
      </c>
      <c r="AT30" s="5">
        <v>-0.115255446874606</v>
      </c>
      <c r="AU30" s="5">
        <v>-0.15181593583004099</v>
      </c>
      <c r="AV30" s="5">
        <v>-0.14481141293726801</v>
      </c>
      <c r="AW30" s="6" t="s">
        <v>563</v>
      </c>
      <c r="AX30" s="6" t="s">
        <v>305</v>
      </c>
      <c r="AY30" s="5">
        <v>-0.202154984774707</v>
      </c>
      <c r="AZ30" s="5">
        <v>-7.9078815920921197E-2</v>
      </c>
      <c r="BA30" s="5">
        <v>-2.9425883256528399E-2</v>
      </c>
      <c r="BB30" s="5">
        <v>0.143805460710804</v>
      </c>
      <c r="BC30" s="5">
        <v>7.3109680288385701E-2</v>
      </c>
      <c r="BD30" s="5">
        <v>2.3519977357422499E-2</v>
      </c>
      <c r="BE30" s="5">
        <v>-1.15851509506666E-2</v>
      </c>
      <c r="BF30" s="5">
        <v>8.81622922538675E-2</v>
      </c>
      <c r="BG30" s="5">
        <v>0.212991047638661</v>
      </c>
      <c r="BH30" s="5">
        <v>0.17068810174302701</v>
      </c>
      <c r="BI30" s="5">
        <v>-0.14920387682975</v>
      </c>
      <c r="BJ30" s="5">
        <v>-0.111656997279327</v>
      </c>
      <c r="BK30" s="5">
        <v>-0.155177476744912</v>
      </c>
      <c r="BL30" s="5">
        <v>-0.151002120573728</v>
      </c>
      <c r="BM30" s="5">
        <v>-0.144645927659764</v>
      </c>
      <c r="BN30" s="5">
        <v>-0.132862528088045</v>
      </c>
      <c r="BO30" s="5">
        <v>-4.6713615023474202E-2</v>
      </c>
      <c r="BP30" s="5">
        <v>-0.148505875199231</v>
      </c>
      <c r="BQ30" s="5">
        <v>-0.19005478491078601</v>
      </c>
      <c r="BR30" s="5">
        <v>-5.9205727749630503E-2</v>
      </c>
      <c r="BS30" s="5">
        <v>-5.38142588974189E-2</v>
      </c>
      <c r="BT30" s="5">
        <v>-2.38960055520448E-2</v>
      </c>
      <c r="BU30" s="5">
        <v>0.218928458731661</v>
      </c>
      <c r="BV30" s="6" t="s">
        <v>119</v>
      </c>
      <c r="BW30" s="5">
        <v>0.10222836734716199</v>
      </c>
      <c r="BX30" s="5">
        <v>0.13378556241773801</v>
      </c>
      <c r="BY30" s="5">
        <v>0.154941270814661</v>
      </c>
      <c r="BZ30" s="5">
        <v>-2.5001297237398998E-3</v>
      </c>
      <c r="CA30" s="5">
        <v>-5.2306294246736502E-2</v>
      </c>
      <c r="CB30" s="5">
        <v>-0.106692315480409</v>
      </c>
      <c r="CC30" s="5">
        <v>3.1067503184112499E-2</v>
      </c>
      <c r="CD30" s="5">
        <v>0.15634773502572699</v>
      </c>
      <c r="CE30" s="5">
        <v>8.5186632792651901E-2</v>
      </c>
      <c r="CF30" s="5">
        <v>5.1614862812594899E-2</v>
      </c>
      <c r="CG30" s="5">
        <v>0.20843436011132599</v>
      </c>
      <c r="CH30" s="5">
        <v>1.5046390569761399E-2</v>
      </c>
      <c r="CI30" s="5">
        <v>0.12162895244699901</v>
      </c>
      <c r="CJ30" s="5">
        <v>-8.9974594488958407E-2</v>
      </c>
      <c r="CK30" s="5">
        <v>-2.0917282575680901E-2</v>
      </c>
      <c r="CL30" s="5">
        <v>2.28218312184537E-2</v>
      </c>
      <c r="CM30" s="5">
        <v>-0.12995186967789699</v>
      </c>
      <c r="CN30" s="6" t="s">
        <v>497</v>
      </c>
      <c r="CO30" s="5">
        <v>-0.127125268712136</v>
      </c>
      <c r="CP30" s="5">
        <v>1.35568166287888E-2</v>
      </c>
      <c r="CQ30" s="5">
        <v>-0.18179159394311101</v>
      </c>
      <c r="CR30" s="5">
        <v>0.119822288041466</v>
      </c>
      <c r="CS30" s="6" t="s">
        <v>564</v>
      </c>
      <c r="CT30" s="5">
        <v>2.7828805940981E-2</v>
      </c>
      <c r="CU30" s="5">
        <v>-0.14459856231649301</v>
      </c>
      <c r="CV30" s="5">
        <v>6.0125477616868699E-2</v>
      </c>
    </row>
    <row r="31" spans="1:100" x14ac:dyDescent="0.3">
      <c r="A31" s="1" t="s">
        <v>33</v>
      </c>
      <c r="B31" s="5"/>
      <c r="C31" s="5"/>
      <c r="D31" s="5"/>
      <c r="E31" s="5"/>
      <c r="F31" s="5"/>
      <c r="G31" s="5"/>
      <c r="H31" s="5"/>
      <c r="I31" s="5"/>
      <c r="J31" s="5"/>
      <c r="K31" s="6"/>
      <c r="L31" s="6"/>
      <c r="M31" s="6"/>
      <c r="N31" s="6"/>
      <c r="O31" s="6"/>
      <c r="P31" s="6"/>
      <c r="Q31" s="6"/>
      <c r="R31" s="6"/>
      <c r="S31" s="6"/>
      <c r="T31" s="6"/>
      <c r="U31" s="5"/>
      <c r="V31" s="5"/>
      <c r="W31" s="6"/>
      <c r="X31" s="6"/>
      <c r="Y31" s="6"/>
      <c r="Z31" s="6"/>
      <c r="AA31" s="6"/>
      <c r="AB31" s="5">
        <v>1</v>
      </c>
      <c r="AC31" s="6" t="s">
        <v>565</v>
      </c>
      <c r="AD31" s="6" t="s">
        <v>566</v>
      </c>
      <c r="AE31" s="5">
        <v>0.19324894514767901</v>
      </c>
      <c r="AF31" s="5">
        <v>0.201758843072113</v>
      </c>
      <c r="AG31" s="5">
        <v>-4.1652908156045103E-2</v>
      </c>
      <c r="AH31" s="6" t="s">
        <v>286</v>
      </c>
      <c r="AI31" s="5">
        <v>5.9540544365300201E-2</v>
      </c>
      <c r="AJ31" s="6" t="s">
        <v>567</v>
      </c>
      <c r="AK31" s="6" t="s">
        <v>551</v>
      </c>
      <c r="AL31" s="6" t="s">
        <v>568</v>
      </c>
      <c r="AM31" s="6" t="s">
        <v>569</v>
      </c>
      <c r="AN31" s="6" t="s">
        <v>570</v>
      </c>
      <c r="AO31" s="6" t="s">
        <v>571</v>
      </c>
      <c r="AP31" s="6" t="s">
        <v>572</v>
      </c>
      <c r="AQ31" s="5">
        <v>-0.203158853903007</v>
      </c>
      <c r="AR31" s="6" t="s">
        <v>175</v>
      </c>
      <c r="AS31" s="6" t="s">
        <v>558</v>
      </c>
      <c r="AT31" s="6" t="s">
        <v>334</v>
      </c>
      <c r="AU31" s="6" t="s">
        <v>551</v>
      </c>
      <c r="AV31" s="6" t="s">
        <v>573</v>
      </c>
      <c r="AW31" s="6" t="s">
        <v>574</v>
      </c>
      <c r="AX31" s="6" t="s">
        <v>575</v>
      </c>
      <c r="AY31" s="5">
        <v>-0.128837253242195</v>
      </c>
      <c r="AZ31" s="5">
        <v>0.18052999631947</v>
      </c>
      <c r="BA31" s="5">
        <v>0.119639394626174</v>
      </c>
      <c r="BB31" s="6" t="s">
        <v>441</v>
      </c>
      <c r="BC31" s="5">
        <v>6.6955223146464807E-2</v>
      </c>
      <c r="BD31" s="5">
        <v>0.19743384121892499</v>
      </c>
      <c r="BE31" s="5">
        <v>-3.6254975068613998E-2</v>
      </c>
      <c r="BF31" s="5">
        <v>0.15232712853097499</v>
      </c>
      <c r="BG31" s="5">
        <v>2.4299614254833399E-4</v>
      </c>
      <c r="BH31" s="5">
        <v>0.150375727044114</v>
      </c>
      <c r="BI31" s="6" t="s">
        <v>515</v>
      </c>
      <c r="BJ31" s="5">
        <v>-0.13417693031988301</v>
      </c>
      <c r="BK31" s="6" t="s">
        <v>576</v>
      </c>
      <c r="BL31" s="5">
        <v>-0.130089035509208</v>
      </c>
      <c r="BM31" s="6" t="s">
        <v>312</v>
      </c>
      <c r="BN31" s="5">
        <v>-6.41230578353056E-2</v>
      </c>
      <c r="BO31" s="5">
        <v>-6.9843719853366806E-2</v>
      </c>
      <c r="BP31" s="6" t="s">
        <v>577</v>
      </c>
      <c r="BQ31" s="5">
        <v>-0.220875423124968</v>
      </c>
      <c r="BR31" s="5">
        <v>-0.127758439119498</v>
      </c>
      <c r="BS31" s="5">
        <v>-2.7924093319081002E-2</v>
      </c>
      <c r="BT31" s="5">
        <v>-0.104604471612483</v>
      </c>
      <c r="BU31" s="5">
        <v>0.10462666688207301</v>
      </c>
      <c r="BV31" s="5">
        <v>1.0904827047097901E-2</v>
      </c>
      <c r="BW31" s="5">
        <v>0.15387590865735001</v>
      </c>
      <c r="BX31" s="5">
        <v>0.166503810826656</v>
      </c>
      <c r="BY31" s="6" t="s">
        <v>195</v>
      </c>
      <c r="BZ31" s="5">
        <v>2.3040956815580899E-2</v>
      </c>
      <c r="CA31" s="5">
        <v>-0.128629315673471</v>
      </c>
      <c r="CB31" s="5">
        <v>0.14076607387140899</v>
      </c>
      <c r="CC31" s="5">
        <v>-6.02575593188358E-2</v>
      </c>
      <c r="CD31" s="5">
        <v>1.19601913241183E-2</v>
      </c>
      <c r="CE31" s="5">
        <v>5.2596820604745499E-2</v>
      </c>
      <c r="CF31" s="5">
        <v>0.171917138948603</v>
      </c>
      <c r="CG31" s="5">
        <v>4.5143638850889199E-2</v>
      </c>
      <c r="CH31" s="5">
        <v>0.13056001895966199</v>
      </c>
      <c r="CI31" s="5">
        <v>8.6095789016998894E-2</v>
      </c>
      <c r="CJ31" s="5">
        <v>3.1067503184112499E-2</v>
      </c>
      <c r="CK31" s="5">
        <v>1.59273011530193E-2</v>
      </c>
      <c r="CL31" s="5">
        <v>0.134412000566064</v>
      </c>
      <c r="CM31" s="6" t="s">
        <v>330</v>
      </c>
      <c r="CN31" s="5">
        <v>-0.12089232844361</v>
      </c>
      <c r="CO31" s="6" t="s">
        <v>578</v>
      </c>
      <c r="CP31" s="6" t="s">
        <v>579</v>
      </c>
      <c r="CQ31" s="6" t="s">
        <v>580</v>
      </c>
      <c r="CR31" s="5">
        <v>0.14108848574602001</v>
      </c>
      <c r="CS31" s="5">
        <v>0.16060191518467901</v>
      </c>
      <c r="CT31" s="6" t="s">
        <v>327</v>
      </c>
      <c r="CU31" s="5">
        <v>7.9988274379519206E-2</v>
      </c>
      <c r="CV31" s="6" t="s">
        <v>403</v>
      </c>
    </row>
    <row r="32" spans="1:100" x14ac:dyDescent="0.3">
      <c r="A32" s="1" t="s">
        <v>34</v>
      </c>
      <c r="B32" s="5"/>
      <c r="C32" s="5"/>
      <c r="D32" s="5"/>
      <c r="E32" s="5"/>
      <c r="F32" s="5"/>
      <c r="G32" s="5"/>
      <c r="H32" s="5"/>
      <c r="I32" s="5"/>
      <c r="J32" s="5"/>
      <c r="K32" s="6"/>
      <c r="L32" s="6"/>
      <c r="M32" s="6"/>
      <c r="N32" s="6"/>
      <c r="O32" s="6"/>
      <c r="P32" s="6"/>
      <c r="Q32" s="6"/>
      <c r="R32" s="6"/>
      <c r="S32" s="6"/>
      <c r="T32" s="6"/>
      <c r="U32" s="5"/>
      <c r="V32" s="5"/>
      <c r="W32" s="6"/>
      <c r="X32" s="6"/>
      <c r="Y32" s="6"/>
      <c r="Z32" s="6"/>
      <c r="AA32" s="6"/>
      <c r="AB32" s="6"/>
      <c r="AC32" s="5">
        <v>1</v>
      </c>
      <c r="AD32" s="6" t="s">
        <v>581</v>
      </c>
      <c r="AE32" s="5">
        <v>0.109444985394352</v>
      </c>
      <c r="AF32" s="5">
        <v>0.167520502176774</v>
      </c>
      <c r="AG32" s="5">
        <v>-2.8415086965018599E-2</v>
      </c>
      <c r="AH32" s="6" t="s">
        <v>222</v>
      </c>
      <c r="AI32" s="5">
        <v>-1.26050420168067E-2</v>
      </c>
      <c r="AJ32" s="6" t="s">
        <v>582</v>
      </c>
      <c r="AK32" s="6" t="s">
        <v>583</v>
      </c>
      <c r="AL32" s="6" t="s">
        <v>584</v>
      </c>
      <c r="AM32" s="6" t="s">
        <v>424</v>
      </c>
      <c r="AN32" s="6" t="s">
        <v>585</v>
      </c>
      <c r="AO32" s="6" t="s">
        <v>586</v>
      </c>
      <c r="AP32" s="6" t="s">
        <v>587</v>
      </c>
      <c r="AQ32" s="5">
        <v>-8.1440745560639793E-2</v>
      </c>
      <c r="AR32" s="6" t="s">
        <v>158</v>
      </c>
      <c r="AS32" s="5">
        <v>-0.15043971076802801</v>
      </c>
      <c r="AT32" s="6" t="s">
        <v>372</v>
      </c>
      <c r="AU32" s="6" t="s">
        <v>576</v>
      </c>
      <c r="AV32" s="6" t="s">
        <v>588</v>
      </c>
      <c r="AW32" s="6" t="s">
        <v>589</v>
      </c>
      <c r="AX32" s="6" t="s">
        <v>590</v>
      </c>
      <c r="AY32" s="5">
        <v>-5.2065950907016101E-2</v>
      </c>
      <c r="AZ32" s="5">
        <v>0.15584415584415601</v>
      </c>
      <c r="BA32" s="5">
        <v>0.121523003701745</v>
      </c>
      <c r="BB32" s="5">
        <v>0.17637119291893599</v>
      </c>
      <c r="BC32" s="5">
        <v>-1.43265750419246E-2</v>
      </c>
      <c r="BD32" s="5">
        <v>0.13824506546804799</v>
      </c>
      <c r="BE32" s="5">
        <v>-0.12071361159438899</v>
      </c>
      <c r="BF32" s="5">
        <v>0.14616842912140901</v>
      </c>
      <c r="BG32" s="5">
        <v>-5.3874269770820299E-2</v>
      </c>
      <c r="BH32" s="5">
        <v>9.9121062738444801E-2</v>
      </c>
      <c r="BI32" s="6" t="s">
        <v>364</v>
      </c>
      <c r="BJ32" s="5">
        <v>-9.8498247470293801E-2</v>
      </c>
      <c r="BK32" s="5">
        <v>-0.22372674692473099</v>
      </c>
      <c r="BL32" s="5">
        <v>-0.101483323000486</v>
      </c>
      <c r="BM32" s="5">
        <v>-0.17440923686156101</v>
      </c>
      <c r="BN32" s="5">
        <v>7.9103373340989498E-3</v>
      </c>
      <c r="BO32" s="5">
        <v>-9.1002636825519307E-3</v>
      </c>
      <c r="BP32" s="6" t="s">
        <v>591</v>
      </c>
      <c r="BQ32" s="5">
        <v>-0.26028255850867399</v>
      </c>
      <c r="BR32" s="5">
        <v>-0.131601160859942</v>
      </c>
      <c r="BS32" s="5">
        <v>1.00991295909877E-2</v>
      </c>
      <c r="BT32" s="5">
        <v>-7.8098871519671501E-2</v>
      </c>
      <c r="BU32" s="5">
        <v>7.1361417355885304E-2</v>
      </c>
      <c r="BV32" s="5">
        <v>8.2616179001721204E-2</v>
      </c>
      <c r="BW32" s="5">
        <v>0.15393860630732001</v>
      </c>
      <c r="BX32" s="5">
        <v>9.4547586476451007E-2</v>
      </c>
      <c r="BY32" s="5">
        <v>0.181199921829197</v>
      </c>
      <c r="BZ32" s="5">
        <v>-2.4805228334975799E-2</v>
      </c>
      <c r="CA32" s="6" t="s">
        <v>142</v>
      </c>
      <c r="CB32" s="5">
        <v>6.4490912644127396E-3</v>
      </c>
      <c r="CC32" s="5">
        <v>-0.184834864178229</v>
      </c>
      <c r="CD32" s="5">
        <v>7.4263816260019405E-2</v>
      </c>
      <c r="CE32" s="5">
        <v>-3.8342778972053897E-2</v>
      </c>
      <c r="CF32" s="5">
        <v>1.28395544264217E-2</v>
      </c>
      <c r="CG32" s="5">
        <v>-5.3703341801837001E-2</v>
      </c>
      <c r="CH32" s="5">
        <v>0.14699915925988999</v>
      </c>
      <c r="CI32" s="5">
        <v>5.2435215325240703E-2</v>
      </c>
      <c r="CJ32" s="5">
        <v>-9.4488958374047305E-2</v>
      </c>
      <c r="CK32" s="5">
        <v>-0.102677350009771</v>
      </c>
      <c r="CL32" s="5">
        <v>5.8628102403752199E-4</v>
      </c>
      <c r="CM32" s="6" t="s">
        <v>175</v>
      </c>
      <c r="CN32" s="5">
        <v>-3.5284350354652001E-2</v>
      </c>
      <c r="CO32" s="6" t="s">
        <v>592</v>
      </c>
      <c r="CP32" s="6" t="s">
        <v>593</v>
      </c>
      <c r="CQ32" s="6" t="s">
        <v>594</v>
      </c>
      <c r="CR32" s="5">
        <v>5.8373441935085799E-2</v>
      </c>
      <c r="CS32" s="5">
        <v>0.16758124936721699</v>
      </c>
      <c r="CT32" s="6" t="s">
        <v>595</v>
      </c>
      <c r="CU32" s="5">
        <v>4.9521203830369398E-2</v>
      </c>
      <c r="CV32" s="5">
        <v>0.20658589017002099</v>
      </c>
    </row>
    <row r="33" spans="1:100" x14ac:dyDescent="0.3">
      <c r="A33" s="2" t="s">
        <v>43</v>
      </c>
      <c r="B33" s="5"/>
      <c r="C33" s="5"/>
      <c r="D33" s="5"/>
      <c r="E33" s="5"/>
      <c r="F33" s="5"/>
      <c r="G33" s="5"/>
      <c r="H33" s="5"/>
      <c r="I33" s="5"/>
      <c r="J33" s="5"/>
      <c r="K33" s="6"/>
      <c r="L33" s="6"/>
      <c r="M33" s="6"/>
      <c r="N33" s="6"/>
      <c r="O33" s="6"/>
      <c r="P33" s="6"/>
      <c r="Q33" s="6"/>
      <c r="R33" s="6"/>
      <c r="S33" s="6"/>
      <c r="T33" s="6"/>
      <c r="U33" s="5"/>
      <c r="V33" s="6"/>
      <c r="W33" s="6"/>
      <c r="X33" s="6"/>
      <c r="Y33" s="6"/>
      <c r="Z33" s="6"/>
      <c r="AA33" s="6"/>
      <c r="AB33" s="6"/>
      <c r="AC33" s="6"/>
      <c r="AD33" s="5">
        <v>1</v>
      </c>
      <c r="AE33" s="5">
        <v>0.172018970189702</v>
      </c>
      <c r="AF33" s="5">
        <v>0.18524458700882099</v>
      </c>
      <c r="AG33" s="5">
        <v>-4.0501910467474901E-2</v>
      </c>
      <c r="AH33" s="6" t="s">
        <v>233</v>
      </c>
      <c r="AI33" s="5">
        <v>5.0521251002405801E-2</v>
      </c>
      <c r="AJ33" s="6" t="s">
        <v>340</v>
      </c>
      <c r="AK33" s="6" t="s">
        <v>596</v>
      </c>
      <c r="AL33" s="6" t="s">
        <v>289</v>
      </c>
      <c r="AM33" s="6" t="s">
        <v>114</v>
      </c>
      <c r="AN33" s="6" t="s">
        <v>414</v>
      </c>
      <c r="AO33" s="6" t="s">
        <v>191</v>
      </c>
      <c r="AP33" s="6" t="s">
        <v>597</v>
      </c>
      <c r="AQ33" s="5">
        <v>-0.16760149843069799</v>
      </c>
      <c r="AR33" s="6" t="s">
        <v>598</v>
      </c>
      <c r="AS33" s="6" t="s">
        <v>205</v>
      </c>
      <c r="AT33" s="6" t="s">
        <v>331</v>
      </c>
      <c r="AU33" s="6" t="s">
        <v>599</v>
      </c>
      <c r="AV33" s="6" t="s">
        <v>600</v>
      </c>
      <c r="AW33" s="6" t="s">
        <v>601</v>
      </c>
      <c r="AX33" s="6" t="s">
        <v>602</v>
      </c>
      <c r="AY33" s="5">
        <v>-0.142480820301079</v>
      </c>
      <c r="AZ33" s="5">
        <v>0.113468809671341</v>
      </c>
      <c r="BA33" s="5">
        <v>3.1778033794162802E-2</v>
      </c>
      <c r="BB33" s="6" t="s">
        <v>224</v>
      </c>
      <c r="BC33" s="5">
        <v>4.4488318540082603E-2</v>
      </c>
      <c r="BD33" s="5">
        <v>0.135160749435008</v>
      </c>
      <c r="BE33" s="5">
        <v>-4.4426535384730001E-2</v>
      </c>
      <c r="BF33" s="5">
        <v>0.14776061690452799</v>
      </c>
      <c r="BG33" s="5">
        <v>6.5619083327323094E-2</v>
      </c>
      <c r="BH33" s="5">
        <v>0.170710481113172</v>
      </c>
      <c r="BI33" s="6" t="s">
        <v>603</v>
      </c>
      <c r="BJ33" s="5">
        <v>-9.7662153956017697E-2</v>
      </c>
      <c r="BK33" s="6" t="s">
        <v>216</v>
      </c>
      <c r="BL33" s="5">
        <v>-0.114600324844587</v>
      </c>
      <c r="BM33" s="5">
        <v>-0.18693026540066701</v>
      </c>
      <c r="BN33" s="5">
        <v>-6.5109566417387202E-2</v>
      </c>
      <c r="BO33" s="5">
        <v>-3.2831693356485898E-2</v>
      </c>
      <c r="BP33" s="6" t="s">
        <v>116</v>
      </c>
      <c r="BQ33" s="5">
        <v>-0.19504612269632099</v>
      </c>
      <c r="BR33" s="5">
        <v>-9.7193526866016705E-2</v>
      </c>
      <c r="BS33" s="5">
        <v>-1.35664974172268E-2</v>
      </c>
      <c r="BT33" s="5">
        <v>-6.2791686055737497E-2</v>
      </c>
      <c r="BU33" s="5">
        <v>0.16039297213065201</v>
      </c>
      <c r="BV33" s="5">
        <v>0.12575121467993799</v>
      </c>
      <c r="BW33" s="5">
        <v>0.13397864983709501</v>
      </c>
      <c r="BX33" s="5">
        <v>0.16638655462184901</v>
      </c>
      <c r="BY33" s="6" t="s">
        <v>223</v>
      </c>
      <c r="BZ33" s="5">
        <v>2.3869163022875199E-3</v>
      </c>
      <c r="CA33" s="5">
        <v>-0.18087730967374099</v>
      </c>
      <c r="CB33" s="5">
        <v>2.3939808481532099E-2</v>
      </c>
      <c r="CC33" s="5">
        <v>-8.0812130932419596E-2</v>
      </c>
      <c r="CD33" s="5">
        <v>0.100099533467473</v>
      </c>
      <c r="CE33" s="5">
        <v>2.06896551724138E-2</v>
      </c>
      <c r="CF33" s="5">
        <v>0.11860465116279099</v>
      </c>
      <c r="CG33" s="5">
        <v>8.9906685135233699E-2</v>
      </c>
      <c r="CH33" s="5">
        <v>0.13721292470421501</v>
      </c>
      <c r="CI33" s="5">
        <v>9.9533466360211001E-2</v>
      </c>
      <c r="CJ33" s="5">
        <v>-1.62932213783669E-2</v>
      </c>
      <c r="CK33" s="5">
        <v>-3.0467070549149902E-2</v>
      </c>
      <c r="CL33" s="5">
        <v>9.8636728147554101E-2</v>
      </c>
      <c r="CM33" s="6" t="s">
        <v>604</v>
      </c>
      <c r="CN33" s="5">
        <v>-0.20049248071537801</v>
      </c>
      <c r="CO33" s="6" t="s">
        <v>470</v>
      </c>
      <c r="CP33" s="6" t="s">
        <v>233</v>
      </c>
      <c r="CQ33" s="6" t="s">
        <v>605</v>
      </c>
      <c r="CR33" s="5">
        <v>0.14853485064011401</v>
      </c>
      <c r="CS33" s="6" t="s">
        <v>606</v>
      </c>
      <c r="CT33" s="6" t="s">
        <v>444</v>
      </c>
      <c r="CU33" s="5">
        <v>3.3515731874144999E-2</v>
      </c>
      <c r="CV33" s="6" t="s">
        <v>607</v>
      </c>
    </row>
    <row r="34" spans="1:100" x14ac:dyDescent="0.3">
      <c r="A34" s="1" t="s">
        <v>35</v>
      </c>
      <c r="B34" s="5"/>
      <c r="C34" s="5"/>
      <c r="D34" s="5"/>
      <c r="E34" s="6"/>
      <c r="F34" s="6"/>
      <c r="G34" s="6"/>
      <c r="H34" s="6"/>
      <c r="I34" s="5"/>
      <c r="J34" s="6"/>
      <c r="K34" s="5"/>
      <c r="L34" s="5"/>
      <c r="M34" s="5"/>
      <c r="N34" s="6"/>
      <c r="O34" s="5"/>
      <c r="P34" s="6"/>
      <c r="Q34" s="6"/>
      <c r="R34" s="6"/>
      <c r="S34" s="6"/>
      <c r="T34" s="6"/>
      <c r="U34" s="6"/>
      <c r="V34" s="5"/>
      <c r="W34" s="6"/>
      <c r="X34" s="5"/>
      <c r="Y34" s="6"/>
      <c r="Z34" s="6"/>
      <c r="AA34" s="5"/>
      <c r="AB34" s="5"/>
      <c r="AC34" s="5"/>
      <c r="AD34" s="5"/>
      <c r="AE34" s="5">
        <v>1</v>
      </c>
      <c r="AF34" s="6" t="s">
        <v>608</v>
      </c>
      <c r="AG34" s="6" t="s">
        <v>168</v>
      </c>
      <c r="AH34" s="6" t="s">
        <v>609</v>
      </c>
      <c r="AI34" s="6" t="s">
        <v>610</v>
      </c>
      <c r="AJ34" s="5">
        <v>0.13354748182566001</v>
      </c>
      <c r="AK34" s="6" t="s">
        <v>457</v>
      </c>
      <c r="AL34" s="6" t="s">
        <v>611</v>
      </c>
      <c r="AM34" s="6" t="s">
        <v>612</v>
      </c>
      <c r="AN34" s="6" t="s">
        <v>224</v>
      </c>
      <c r="AO34" s="6" t="s">
        <v>613</v>
      </c>
      <c r="AP34" s="6" t="s">
        <v>614</v>
      </c>
      <c r="AQ34" s="5">
        <v>5.9826249699667398E-2</v>
      </c>
      <c r="AR34" s="5">
        <v>-2.7630264472369701E-2</v>
      </c>
      <c r="AS34" s="5">
        <v>2.0300046882325399E-2</v>
      </c>
      <c r="AT34" s="5">
        <v>8.2537715449107901E-2</v>
      </c>
      <c r="AU34" s="5">
        <v>1.17776959882223E-2</v>
      </c>
      <c r="AV34" s="5">
        <v>4.2053445850914202E-2</v>
      </c>
      <c r="AW34" s="5">
        <v>6.9903928012802694E-2</v>
      </c>
      <c r="AX34" s="5">
        <v>5.33836416747809E-2</v>
      </c>
      <c r="AY34" s="6" t="s">
        <v>615</v>
      </c>
      <c r="AZ34" s="6" t="s">
        <v>616</v>
      </c>
      <c r="BA34" s="5">
        <v>0.154542928591275</v>
      </c>
      <c r="BB34" s="6" t="s">
        <v>127</v>
      </c>
      <c r="BC34" s="6" t="s">
        <v>617</v>
      </c>
      <c r="BD34" s="6" t="s">
        <v>618</v>
      </c>
      <c r="BE34" s="5">
        <v>-3.9089848636590603E-2</v>
      </c>
      <c r="BF34" s="6" t="s">
        <v>619</v>
      </c>
      <c r="BG34" s="5">
        <v>6.9059708038787096E-2</v>
      </c>
      <c r="BH34" s="5">
        <v>-6.9625112917795801E-2</v>
      </c>
      <c r="BI34" s="5">
        <v>-1.97694791464453E-2</v>
      </c>
      <c r="BJ34" s="5">
        <v>-6.9723720026666894E-2</v>
      </c>
      <c r="BK34" s="5">
        <v>-0.11683626101979699</v>
      </c>
      <c r="BL34" s="5">
        <v>-7.6887415953211705E-2</v>
      </c>
      <c r="BM34" s="5">
        <v>-0.102503900658827</v>
      </c>
      <c r="BN34" s="5">
        <v>-6.9823093014776294E-2</v>
      </c>
      <c r="BO34" s="5">
        <v>-8.6307592472420494E-2</v>
      </c>
      <c r="BP34" s="5">
        <v>-0.166149409130667</v>
      </c>
      <c r="BQ34" s="5">
        <v>-0.14437472011352001</v>
      </c>
      <c r="BR34" s="5">
        <v>-4.4452078981286898E-2</v>
      </c>
      <c r="BS34" s="5">
        <v>-8.2008312241048098E-2</v>
      </c>
      <c r="BT34" s="5">
        <v>-0.15542991764731601</v>
      </c>
      <c r="BU34" s="5">
        <v>-5.0258350231469302E-2</v>
      </c>
      <c r="BV34" s="5">
        <v>-0.157383966244726</v>
      </c>
      <c r="BW34" s="5">
        <v>-0.14308569553513101</v>
      </c>
      <c r="BX34" s="5">
        <v>6.4873417721519E-2</v>
      </c>
      <c r="BY34" s="5">
        <v>8.7353206865402003E-2</v>
      </c>
      <c r="BZ34" s="5">
        <v>-0.10808783455316</v>
      </c>
      <c r="CA34" s="5">
        <v>-6.4182279550325905E-2</v>
      </c>
      <c r="CB34" s="5">
        <v>4.5983446932813997E-2</v>
      </c>
      <c r="CC34" s="5">
        <v>-0.10462962962963</v>
      </c>
      <c r="CD34" s="5">
        <v>-6.21311657955219E-2</v>
      </c>
      <c r="CE34" s="5">
        <v>-0.174144397562119</v>
      </c>
      <c r="CF34" s="5">
        <v>-8.8851022395326204E-2</v>
      </c>
      <c r="CG34" s="5">
        <v>-0.20085817524841901</v>
      </c>
      <c r="CH34" s="5">
        <v>0.13422570573387699</v>
      </c>
      <c r="CI34" s="5">
        <v>2.0182959347272E-2</v>
      </c>
      <c r="CJ34" s="5">
        <v>8.7810595405532099E-2</v>
      </c>
      <c r="CK34" s="5">
        <v>0.219498539435248</v>
      </c>
      <c r="CL34" s="5">
        <v>0.21079494128274601</v>
      </c>
      <c r="CM34" s="5">
        <v>-0.18358463726884799</v>
      </c>
      <c r="CN34" s="5">
        <v>6.3525923148788598E-3</v>
      </c>
      <c r="CO34" s="5">
        <v>-0.11936240037505901</v>
      </c>
      <c r="CP34" s="5">
        <v>-2.8834157949401699E-2</v>
      </c>
      <c r="CQ34" s="5">
        <v>-0.112691960252936</v>
      </c>
      <c r="CR34" s="6" t="s">
        <v>620</v>
      </c>
      <c r="CS34" s="5">
        <v>3.9896858884200699E-2</v>
      </c>
      <c r="CT34" s="6" t="s">
        <v>118</v>
      </c>
      <c r="CU34" s="6" t="s">
        <v>621</v>
      </c>
      <c r="CV34" s="6" t="s">
        <v>166</v>
      </c>
    </row>
    <row r="35" spans="1:100" x14ac:dyDescent="0.3">
      <c r="A35" s="1" t="s">
        <v>36</v>
      </c>
      <c r="B35" s="5"/>
      <c r="C35" s="6"/>
      <c r="D35" s="5"/>
      <c r="E35" s="5"/>
      <c r="F35" s="5"/>
      <c r="G35" s="6"/>
      <c r="H35" s="6"/>
      <c r="I35" s="5"/>
      <c r="J35" s="6"/>
      <c r="K35" s="5"/>
      <c r="L35" s="6"/>
      <c r="M35" s="5"/>
      <c r="N35" s="5"/>
      <c r="O35" s="5"/>
      <c r="P35" s="5"/>
      <c r="Q35" s="6"/>
      <c r="R35" s="6"/>
      <c r="S35" s="5"/>
      <c r="T35" s="6"/>
      <c r="U35" s="5"/>
      <c r="V35" s="6"/>
      <c r="W35" s="5"/>
      <c r="X35" s="6"/>
      <c r="Y35" s="6"/>
      <c r="Z35" s="5"/>
      <c r="AA35" s="5"/>
      <c r="AB35" s="5"/>
      <c r="AC35" s="5"/>
      <c r="AD35" s="5"/>
      <c r="AE35" s="6"/>
      <c r="AF35" s="5">
        <v>1</v>
      </c>
      <c r="AG35" s="6" t="s">
        <v>622</v>
      </c>
      <c r="AH35" s="6" t="s">
        <v>623</v>
      </c>
      <c r="AI35" s="6" t="s">
        <v>561</v>
      </c>
      <c r="AJ35" s="5">
        <v>3.8309551791981498E-3</v>
      </c>
      <c r="AK35" s="5">
        <v>0.102199872428094</v>
      </c>
      <c r="AL35" s="6" t="s">
        <v>446</v>
      </c>
      <c r="AM35" s="6" t="s">
        <v>145</v>
      </c>
      <c r="AN35" s="6" t="s">
        <v>407</v>
      </c>
      <c r="AO35" s="6" t="s">
        <v>170</v>
      </c>
      <c r="AP35" s="6" t="s">
        <v>161</v>
      </c>
      <c r="AQ35" s="5">
        <v>0.16223080475210899</v>
      </c>
      <c r="AR35" s="5">
        <v>2.8003613369466999E-2</v>
      </c>
      <c r="AS35" s="5">
        <v>0.115810044948212</v>
      </c>
      <c r="AT35" s="5">
        <v>0.1592082616179</v>
      </c>
      <c r="AU35" s="5">
        <v>6.5138603193260897E-2</v>
      </c>
      <c r="AV35" s="5">
        <v>0.113973031072894</v>
      </c>
      <c r="AW35" s="5">
        <v>0.11596229301394199</v>
      </c>
      <c r="AX35" s="5">
        <v>0.12933076845195901</v>
      </c>
      <c r="AY35" s="6" t="s">
        <v>598</v>
      </c>
      <c r="AZ35" s="5">
        <v>9.42741469057259E-2</v>
      </c>
      <c r="BA35" s="6" t="s">
        <v>624</v>
      </c>
      <c r="BB35" s="6" t="s">
        <v>411</v>
      </c>
      <c r="BC35" s="6" t="s">
        <v>207</v>
      </c>
      <c r="BD35" s="6" t="s">
        <v>616</v>
      </c>
      <c r="BE35" s="5">
        <v>9.1976024503987494E-2</v>
      </c>
      <c r="BF35" s="5">
        <v>-0.194207204195673</v>
      </c>
      <c r="BG35" s="5">
        <v>-3.8916468150397003E-2</v>
      </c>
      <c r="BH35" s="5">
        <v>-5.9833293237578897E-2</v>
      </c>
      <c r="BI35" s="5">
        <v>0.20750151740053599</v>
      </c>
      <c r="BJ35" s="5">
        <v>0.127720580909541</v>
      </c>
      <c r="BK35" s="5">
        <v>3.9645472281959603E-2</v>
      </c>
      <c r="BL35" s="5">
        <v>0.10437554645852801</v>
      </c>
      <c r="BM35" s="5">
        <v>5.67808277179137E-2</v>
      </c>
      <c r="BN35" s="5">
        <v>8.7111704955299102E-2</v>
      </c>
      <c r="BO35" s="5">
        <v>0.16063044936284401</v>
      </c>
      <c r="BP35" s="5">
        <v>-3.9531576804319603E-2</v>
      </c>
      <c r="BQ35" s="5">
        <v>3.8813759563047501E-2</v>
      </c>
      <c r="BR35" s="5">
        <v>0.184190008306341</v>
      </c>
      <c r="BS35" s="5">
        <v>0.15341630269874501</v>
      </c>
      <c r="BT35" s="5">
        <v>9.2676842911059806E-2</v>
      </c>
      <c r="BU35" s="5">
        <v>0.22070641903996199</v>
      </c>
      <c r="BV35" s="6" t="s">
        <v>579</v>
      </c>
      <c r="BW35" s="5">
        <v>-2.3773811676127399E-2</v>
      </c>
      <c r="BX35" s="5">
        <v>0.106368330464716</v>
      </c>
      <c r="BY35" s="5">
        <v>-7.3899712250577898E-2</v>
      </c>
      <c r="BZ35" s="5">
        <v>9.6703130823901598E-2</v>
      </c>
      <c r="CA35" s="5">
        <v>1.2526932416274301E-2</v>
      </c>
      <c r="CB35" s="5">
        <v>-5.6960615571529802E-2</v>
      </c>
      <c r="CC35" s="5">
        <v>2.2463323741685901E-2</v>
      </c>
      <c r="CD35" s="6" t="s">
        <v>625</v>
      </c>
      <c r="CE35" s="5">
        <v>-8.1512605042016795E-2</v>
      </c>
      <c r="CF35" s="5">
        <v>-6.6558671661435698E-2</v>
      </c>
      <c r="CG35" s="5">
        <v>-0.13414783716213</v>
      </c>
      <c r="CH35" s="5">
        <v>-7.5691045474459206E-2</v>
      </c>
      <c r="CI35" s="6" t="s">
        <v>626</v>
      </c>
      <c r="CJ35" s="5">
        <v>0.130760211061169</v>
      </c>
      <c r="CK35" s="5">
        <v>-2.0856535385238399E-3</v>
      </c>
      <c r="CL35" s="5">
        <v>0.16743242605783301</v>
      </c>
      <c r="CM35" s="5">
        <v>-3.0729359496482801E-2</v>
      </c>
      <c r="CN35" s="5">
        <v>4.3681717835028902E-2</v>
      </c>
      <c r="CO35" s="5">
        <v>-0.13373070158295899</v>
      </c>
      <c r="CP35" s="5">
        <v>-9.93626575018174E-2</v>
      </c>
      <c r="CQ35" s="5">
        <v>-5.38987688098495E-2</v>
      </c>
      <c r="CR35" s="5">
        <v>5.5401703072936001E-2</v>
      </c>
      <c r="CS35" s="5">
        <v>0.156582857681966</v>
      </c>
      <c r="CT35" s="5">
        <v>0.12749658002736</v>
      </c>
      <c r="CU35" s="5">
        <v>7.1843677229928099E-2</v>
      </c>
      <c r="CV35" s="5">
        <v>0.120581159488655</v>
      </c>
    </row>
    <row r="36" spans="1:100" x14ac:dyDescent="0.3">
      <c r="A36" s="1" t="s">
        <v>37</v>
      </c>
      <c r="B36" s="5"/>
      <c r="C36" s="5"/>
      <c r="D36" s="5"/>
      <c r="E36" s="5"/>
      <c r="F36" s="5"/>
      <c r="G36" s="6"/>
      <c r="H36" s="6"/>
      <c r="I36" s="6"/>
      <c r="J36" s="6"/>
      <c r="K36" s="5"/>
      <c r="L36" s="5"/>
      <c r="M36" s="6"/>
      <c r="N36" s="5"/>
      <c r="O36" s="6"/>
      <c r="P36" s="6"/>
      <c r="Q36" s="6"/>
      <c r="R36" s="6"/>
      <c r="S36" s="5"/>
      <c r="T36" s="6"/>
      <c r="U36" s="6"/>
      <c r="V36" s="6"/>
      <c r="W36" s="6"/>
      <c r="X36" s="6"/>
      <c r="Y36" s="6"/>
      <c r="Z36" s="5"/>
      <c r="AA36" s="5"/>
      <c r="AB36" s="5"/>
      <c r="AC36" s="5"/>
      <c r="AD36" s="5"/>
      <c r="AE36" s="6"/>
      <c r="AF36" s="6"/>
      <c r="AG36" s="5">
        <v>1</v>
      </c>
      <c r="AH36" s="6" t="s">
        <v>491</v>
      </c>
      <c r="AI36" s="6" t="s">
        <v>627</v>
      </c>
      <c r="AJ36" s="6" t="s">
        <v>434</v>
      </c>
      <c r="AK36" s="5">
        <v>0.174930726049632</v>
      </c>
      <c r="AL36" s="6" t="s">
        <v>120</v>
      </c>
      <c r="AM36" s="5">
        <v>0.146258521704456</v>
      </c>
      <c r="AN36" s="5">
        <v>0.16284296851270599</v>
      </c>
      <c r="AO36" s="5">
        <v>0.17734352042315599</v>
      </c>
      <c r="AP36" s="5">
        <v>0.15390348601349099</v>
      </c>
      <c r="AQ36" s="6" t="s">
        <v>446</v>
      </c>
      <c r="AR36" s="6" t="s">
        <v>613</v>
      </c>
      <c r="AS36" s="6" t="s">
        <v>464</v>
      </c>
      <c r="AT36" s="6" t="s">
        <v>454</v>
      </c>
      <c r="AU36" s="6" t="s">
        <v>112</v>
      </c>
      <c r="AV36" s="6" t="s">
        <v>621</v>
      </c>
      <c r="AW36" s="5">
        <v>-0.17636158712363401</v>
      </c>
      <c r="AX36" s="5">
        <v>-0.136075825679109</v>
      </c>
      <c r="AY36" s="5">
        <v>-0.176915084547384</v>
      </c>
      <c r="AZ36" s="5">
        <v>-3.9329091960670901E-2</v>
      </c>
      <c r="BA36" s="5">
        <v>0.16672962151544901</v>
      </c>
      <c r="BB36" s="5">
        <v>0.13704913057773299</v>
      </c>
      <c r="BC36" s="5">
        <v>2.17075455052201E-2</v>
      </c>
      <c r="BD36" s="5">
        <v>2.8086230482569901E-2</v>
      </c>
      <c r="BE36" s="5">
        <v>4.7440864531796897E-2</v>
      </c>
      <c r="BF36" s="5">
        <v>-0.13986357097201499</v>
      </c>
      <c r="BG36" s="5">
        <v>3.9183127985918898E-3</v>
      </c>
      <c r="BH36" s="5">
        <v>-2.06425805114826E-2</v>
      </c>
      <c r="BI36" s="6" t="s">
        <v>137</v>
      </c>
      <c r="BJ36" s="5">
        <v>0.21719136905464101</v>
      </c>
      <c r="BK36" s="5">
        <v>0.188958401118861</v>
      </c>
      <c r="BL36" s="5">
        <v>0.20295051192736299</v>
      </c>
      <c r="BM36" s="5">
        <v>0.21337248890934599</v>
      </c>
      <c r="BN36" s="5">
        <v>0.19728344773887899</v>
      </c>
      <c r="BO36" s="6" t="s">
        <v>628</v>
      </c>
      <c r="BP36" s="5">
        <v>0.16673365832631601</v>
      </c>
      <c r="BQ36" s="5">
        <v>0.12900688430307899</v>
      </c>
      <c r="BR36" s="6" t="s">
        <v>629</v>
      </c>
      <c r="BS36" s="5">
        <v>0.21551542547167801</v>
      </c>
      <c r="BT36" s="5">
        <v>0.216443602460026</v>
      </c>
      <c r="BU36" s="5">
        <v>0.14132867708055599</v>
      </c>
      <c r="BV36" s="5">
        <v>-0.16701192104748899</v>
      </c>
      <c r="BW36" s="5">
        <v>-4.8521385544129401E-2</v>
      </c>
      <c r="BX36" s="5">
        <v>4.0492476060191497E-2</v>
      </c>
      <c r="BY36" s="5">
        <v>-0.16290391056181899</v>
      </c>
      <c r="BZ36" s="5">
        <v>9.3570908594572899E-2</v>
      </c>
      <c r="CA36" s="5">
        <v>0.10629796829198999</v>
      </c>
      <c r="CB36" s="5">
        <v>2.4780144615985902E-2</v>
      </c>
      <c r="CC36" s="5">
        <v>8.7560733996886603E-2</v>
      </c>
      <c r="CD36" s="5">
        <v>-6.1002838591887897E-2</v>
      </c>
      <c r="CE36" s="5">
        <v>-4.2275579036747002E-2</v>
      </c>
      <c r="CF36" s="5">
        <v>-9.45280437756498E-2</v>
      </c>
      <c r="CG36" s="5">
        <v>-3.5463936978159298E-2</v>
      </c>
      <c r="CH36" s="5">
        <v>-3.5838843679943501E-3</v>
      </c>
      <c r="CI36" s="5">
        <v>0.15733905286025601</v>
      </c>
      <c r="CJ36" s="5">
        <v>0.10784470965611601</v>
      </c>
      <c r="CK36" s="5">
        <v>-0.105256986515536</v>
      </c>
      <c r="CL36" s="5">
        <v>3.7633850653332697E-2</v>
      </c>
      <c r="CM36" s="5">
        <v>6.0140688633839298E-2</v>
      </c>
      <c r="CN36" s="5">
        <v>5.9967363373620797E-2</v>
      </c>
      <c r="CO36" s="5">
        <v>-8.5560639652813797E-2</v>
      </c>
      <c r="CP36" s="5">
        <v>4.0424274107743102E-2</v>
      </c>
      <c r="CQ36" s="5">
        <v>5.6993254398792402E-2</v>
      </c>
      <c r="CR36" s="5">
        <v>6.8863383931877103E-3</v>
      </c>
      <c r="CS36" s="5">
        <v>-4.0277506351377799E-2</v>
      </c>
      <c r="CT36" s="5">
        <v>0.15845087032407201</v>
      </c>
      <c r="CU36" s="5">
        <v>5.0537424272034399E-2</v>
      </c>
      <c r="CV36" s="5">
        <v>7.0107080522666204E-2</v>
      </c>
    </row>
    <row r="37" spans="1:100" x14ac:dyDescent="0.3">
      <c r="A37" s="1" t="s">
        <v>38</v>
      </c>
      <c r="B37" s="5"/>
      <c r="C37" s="5"/>
      <c r="D37" s="5"/>
      <c r="E37" s="6"/>
      <c r="F37" s="5"/>
      <c r="G37" s="6"/>
      <c r="H37" s="6"/>
      <c r="I37" s="6"/>
      <c r="J37" s="6"/>
      <c r="K37" s="6"/>
      <c r="L37" s="5"/>
      <c r="M37" s="6"/>
      <c r="N37" s="5"/>
      <c r="O37" s="6"/>
      <c r="P37" s="5"/>
      <c r="Q37" s="5"/>
      <c r="R37" s="5"/>
      <c r="S37" s="5"/>
      <c r="T37" s="5"/>
      <c r="U37" s="6"/>
      <c r="V37" s="6"/>
      <c r="W37" s="6"/>
      <c r="X37" s="6"/>
      <c r="Y37" s="6"/>
      <c r="Z37" s="5"/>
      <c r="AA37" s="5"/>
      <c r="AB37" s="6"/>
      <c r="AC37" s="6"/>
      <c r="AD37" s="6"/>
      <c r="AE37" s="6"/>
      <c r="AF37" s="6"/>
      <c r="AG37" s="6"/>
      <c r="AH37" s="5">
        <v>1</v>
      </c>
      <c r="AI37" s="6" t="s">
        <v>630</v>
      </c>
      <c r="AJ37" s="6" t="s">
        <v>631</v>
      </c>
      <c r="AK37" s="6" t="s">
        <v>632</v>
      </c>
      <c r="AL37" s="5">
        <v>0.102363321864739</v>
      </c>
      <c r="AM37" s="6" t="s">
        <v>280</v>
      </c>
      <c r="AN37" s="5">
        <v>-1.1544435582049499E-2</v>
      </c>
      <c r="AO37" s="5">
        <v>4.73741656521557E-2</v>
      </c>
      <c r="AP37" s="5">
        <v>8.2274770373265606E-3</v>
      </c>
      <c r="AQ37" s="6" t="s">
        <v>490</v>
      </c>
      <c r="AR37" s="6" t="s">
        <v>458</v>
      </c>
      <c r="AS37" s="6" t="s">
        <v>151</v>
      </c>
      <c r="AT37" s="6" t="s">
        <v>633</v>
      </c>
      <c r="AU37" s="6" t="s">
        <v>634</v>
      </c>
      <c r="AV37" s="6" t="s">
        <v>635</v>
      </c>
      <c r="AW37" s="6" t="s">
        <v>361</v>
      </c>
      <c r="AX37" s="6" t="s">
        <v>311</v>
      </c>
      <c r="AY37" s="6" t="s">
        <v>636</v>
      </c>
      <c r="AZ37" s="5">
        <v>8.8967874231032099E-2</v>
      </c>
      <c r="BA37" s="5">
        <v>0.184611316763617</v>
      </c>
      <c r="BB37" s="5">
        <v>0.18953212573181</v>
      </c>
      <c r="BC37" s="6" t="s">
        <v>637</v>
      </c>
      <c r="BD37" s="6" t="s">
        <v>638</v>
      </c>
      <c r="BE37" s="5">
        <v>-0.14572333775344801</v>
      </c>
      <c r="BF37" s="5">
        <v>-0.150145601915393</v>
      </c>
      <c r="BG37" s="5">
        <v>-0.16023570633208101</v>
      </c>
      <c r="BH37" s="6" t="s">
        <v>142</v>
      </c>
      <c r="BI37" s="5">
        <v>0.163873053961787</v>
      </c>
      <c r="BJ37" s="5">
        <v>-9.5266424463188198E-2</v>
      </c>
      <c r="BK37" s="5">
        <v>-7.9330365337816205E-2</v>
      </c>
      <c r="BL37" s="5">
        <v>-6.8715019500646998E-2</v>
      </c>
      <c r="BM37" s="5">
        <v>-4.9794424550121799E-2</v>
      </c>
      <c r="BN37" s="5">
        <v>-0.13138832819131599</v>
      </c>
      <c r="BO37" s="5">
        <v>-0.10759534375201001</v>
      </c>
      <c r="BP37" s="5">
        <v>-6.7033288669652899E-2</v>
      </c>
      <c r="BQ37" s="5">
        <v>3.4520510978285901E-2</v>
      </c>
      <c r="BR37" s="5">
        <v>5.84125861214621E-2</v>
      </c>
      <c r="BS37" s="5">
        <v>-8.7609949201818402E-2</v>
      </c>
      <c r="BT37" s="5">
        <v>-0.148511924653768</v>
      </c>
      <c r="BU37" s="5">
        <v>-0.13247739723586899</v>
      </c>
      <c r="BV37" s="5">
        <v>-9.09992912827782E-2</v>
      </c>
      <c r="BW37" s="5">
        <v>-0.20052863264179499</v>
      </c>
      <c r="BX37" s="5">
        <v>-0.10277506351377801</v>
      </c>
      <c r="BY37" s="5">
        <v>-0.19204612077389099</v>
      </c>
      <c r="BZ37" s="5">
        <v>8.2616597229960204E-2</v>
      </c>
      <c r="CA37" s="5">
        <v>0.19005369383505</v>
      </c>
      <c r="CB37" s="5">
        <v>3.3418018370138798E-3</v>
      </c>
      <c r="CC37" s="5">
        <v>0.18084815321477399</v>
      </c>
      <c r="CD37" s="5">
        <v>-3.2641655572229401E-2</v>
      </c>
      <c r="CE37" s="5">
        <v>-0.13885088919288599</v>
      </c>
      <c r="CF37" s="5">
        <v>-0.20734805550127</v>
      </c>
      <c r="CG37" s="5">
        <v>-6.8927105726011295E-2</v>
      </c>
      <c r="CH37" s="5">
        <v>2.5762262143353499E-3</v>
      </c>
      <c r="CI37" s="5">
        <v>0.20214742405556199</v>
      </c>
      <c r="CJ37" s="6" t="s">
        <v>136</v>
      </c>
      <c r="CK37" s="5">
        <v>7.5024428376001595E-2</v>
      </c>
      <c r="CL37" s="6" t="s">
        <v>400</v>
      </c>
      <c r="CM37" s="5">
        <v>9.01517956312477E-2</v>
      </c>
      <c r="CN37" s="5">
        <v>-0.117678623865745</v>
      </c>
      <c r="CO37" s="5">
        <v>3.03693570451436E-2</v>
      </c>
      <c r="CP37" s="6" t="s">
        <v>132</v>
      </c>
      <c r="CQ37" s="5">
        <v>0.12503419972640201</v>
      </c>
      <c r="CR37" s="5">
        <v>0.162655806491423</v>
      </c>
      <c r="CS37" s="5">
        <v>0.11136984914447701</v>
      </c>
      <c r="CT37" s="5">
        <v>-5.8237248387727203E-3</v>
      </c>
      <c r="CU37" s="5">
        <v>0.129822161422709</v>
      </c>
      <c r="CV37" s="5">
        <v>0.154387336329881</v>
      </c>
    </row>
    <row r="38" spans="1:100" x14ac:dyDescent="0.3">
      <c r="A38" s="2" t="s">
        <v>44</v>
      </c>
      <c r="B38" s="5"/>
      <c r="C38" s="5"/>
      <c r="D38" s="5"/>
      <c r="E38" s="5"/>
      <c r="F38" s="5"/>
      <c r="G38" s="6"/>
      <c r="H38" s="6"/>
      <c r="I38" s="6"/>
      <c r="J38" s="6"/>
      <c r="K38" s="5"/>
      <c r="L38" s="5"/>
      <c r="M38" s="6"/>
      <c r="N38" s="5"/>
      <c r="O38" s="5"/>
      <c r="P38" s="6"/>
      <c r="Q38" s="6"/>
      <c r="R38" s="6"/>
      <c r="S38" s="5"/>
      <c r="T38" s="6"/>
      <c r="U38" s="6"/>
      <c r="V38" s="6"/>
      <c r="W38" s="6"/>
      <c r="X38" s="6"/>
      <c r="Y38" s="6"/>
      <c r="Z38" s="5"/>
      <c r="AA38" s="5"/>
      <c r="AB38" s="5"/>
      <c r="AC38" s="5"/>
      <c r="AD38" s="5"/>
      <c r="AE38" s="6"/>
      <c r="AF38" s="6"/>
      <c r="AG38" s="6"/>
      <c r="AH38" s="6"/>
      <c r="AI38" s="5">
        <v>1</v>
      </c>
      <c r="AJ38" s="6" t="s">
        <v>207</v>
      </c>
      <c r="AK38" s="6" t="s">
        <v>639</v>
      </c>
      <c r="AL38" s="6" t="s">
        <v>137</v>
      </c>
      <c r="AM38" s="6" t="s">
        <v>401</v>
      </c>
      <c r="AN38" s="6" t="s">
        <v>218</v>
      </c>
      <c r="AO38" s="6" t="s">
        <v>540</v>
      </c>
      <c r="AP38" s="6" t="s">
        <v>127</v>
      </c>
      <c r="AQ38" s="6" t="s">
        <v>127</v>
      </c>
      <c r="AR38" s="5">
        <v>0.144284454892742</v>
      </c>
      <c r="AS38" s="6" t="s">
        <v>539</v>
      </c>
      <c r="AT38" s="6" t="s">
        <v>163</v>
      </c>
      <c r="AU38" s="5">
        <v>0.190252298392175</v>
      </c>
      <c r="AV38" s="6" t="s">
        <v>136</v>
      </c>
      <c r="AW38" s="5">
        <v>-7.8368650954011701E-2</v>
      </c>
      <c r="AX38" s="5">
        <v>-5.9781121751025998E-2</v>
      </c>
      <c r="AY38" s="6" t="s">
        <v>640</v>
      </c>
      <c r="AZ38" s="5">
        <v>0.174875757154238</v>
      </c>
      <c r="BA38" s="6" t="s">
        <v>614</v>
      </c>
      <c r="BB38" s="6" t="s">
        <v>641</v>
      </c>
      <c r="BC38" s="6" t="s">
        <v>418</v>
      </c>
      <c r="BD38" s="6" t="s">
        <v>399</v>
      </c>
      <c r="BE38" s="5">
        <v>-7.7519770926416695E-2</v>
      </c>
      <c r="BF38" s="6" t="s">
        <v>442</v>
      </c>
      <c r="BG38" s="5">
        <v>-1.25143013412392E-2</v>
      </c>
      <c r="BH38" s="5">
        <v>-0.121583261571128</v>
      </c>
      <c r="BI38" s="6" t="s">
        <v>607</v>
      </c>
      <c r="BJ38" s="5">
        <v>4.44415860280594E-2</v>
      </c>
      <c r="BK38" s="5">
        <v>-8.0407830263344998E-3</v>
      </c>
      <c r="BL38" s="5">
        <v>3.88508492504245E-2</v>
      </c>
      <c r="BM38" s="5">
        <v>7.7250561680861302E-3</v>
      </c>
      <c r="BN38" s="5">
        <v>3.3267261629085901E-2</v>
      </c>
      <c r="BO38" s="5">
        <v>5.8138787060261099E-2</v>
      </c>
      <c r="BP38" s="5">
        <v>-6.8421822313396094E-2</v>
      </c>
      <c r="BQ38" s="5">
        <v>-1.49391088965686E-2</v>
      </c>
      <c r="BR38" s="5">
        <v>0.13004156249666499</v>
      </c>
      <c r="BS38" s="5">
        <v>6.8876063810536195E-2</v>
      </c>
      <c r="BT38" s="5">
        <v>-9.8932756577425791E-3</v>
      </c>
      <c r="BU38" s="5">
        <v>6.1018713068503497E-2</v>
      </c>
      <c r="BV38" s="6" t="s">
        <v>475</v>
      </c>
      <c r="BW38" s="5">
        <v>-0.14836618881333399</v>
      </c>
      <c r="BX38" s="5">
        <v>6.3806918116083605E-2</v>
      </c>
      <c r="BY38" s="5">
        <v>-5.15418823357877E-2</v>
      </c>
      <c r="BZ38" s="5">
        <v>3.1501634519122697E-2</v>
      </c>
      <c r="CA38" s="5">
        <v>5.9465349617858702E-2</v>
      </c>
      <c r="CB38" s="5">
        <v>1.8428766855579402E-2</v>
      </c>
      <c r="CC38" s="5">
        <v>2.2144054822483099E-2</v>
      </c>
      <c r="CD38" s="5">
        <v>-0.13542212096061301</v>
      </c>
      <c r="CE38" s="5">
        <v>-0.13967639983018099</v>
      </c>
      <c r="CF38" s="5">
        <v>-0.118057455540356</v>
      </c>
      <c r="CG38" s="5">
        <v>-0.152402128745352</v>
      </c>
      <c r="CH38" s="5">
        <v>6.9844024496962098E-3</v>
      </c>
      <c r="CI38" s="5">
        <v>0.18635872616239299</v>
      </c>
      <c r="CJ38" s="5">
        <v>0.191509033444974</v>
      </c>
      <c r="CK38" s="5">
        <v>9.9765487590385005E-2</v>
      </c>
      <c r="CL38" s="6" t="s">
        <v>398</v>
      </c>
      <c r="CM38" s="5">
        <v>-6.4836415362731201E-2</v>
      </c>
      <c r="CN38" s="5">
        <v>-4.7172481463314202E-2</v>
      </c>
      <c r="CO38" s="5">
        <v>-0.12254351620359499</v>
      </c>
      <c r="CP38" s="5">
        <v>6.8321615799211893E-2</v>
      </c>
      <c r="CQ38" s="5">
        <v>-3.0564263322883999E-2</v>
      </c>
      <c r="CR38" s="5">
        <v>0.187339971550498</v>
      </c>
      <c r="CS38" s="5">
        <v>0.103033161941601</v>
      </c>
      <c r="CT38" s="5">
        <v>0.19901882164253001</v>
      </c>
      <c r="CU38" s="5">
        <v>0.185382059800664</v>
      </c>
      <c r="CV38" s="6" t="s">
        <v>218</v>
      </c>
    </row>
    <row r="39" spans="1:100" x14ac:dyDescent="0.3">
      <c r="A39" s="1" t="s">
        <v>0</v>
      </c>
      <c r="B39" s="6"/>
      <c r="C39" s="5"/>
      <c r="D39" s="6"/>
      <c r="E39" s="6"/>
      <c r="F39" s="6"/>
      <c r="G39" s="5"/>
      <c r="H39" s="5"/>
      <c r="I39" s="6"/>
      <c r="J39" s="5"/>
      <c r="K39" s="6"/>
      <c r="L39" s="6"/>
      <c r="M39" s="6"/>
      <c r="N39" s="6"/>
      <c r="O39" s="6"/>
      <c r="P39" s="5"/>
      <c r="Q39" s="5"/>
      <c r="R39" s="5"/>
      <c r="S39" s="5"/>
      <c r="T39" s="5"/>
      <c r="U39" s="5"/>
      <c r="V39" s="5"/>
      <c r="W39" s="6"/>
      <c r="X39" s="6"/>
      <c r="Y39" s="6"/>
      <c r="Z39" s="6"/>
      <c r="AA39" s="6"/>
      <c r="AB39" s="6"/>
      <c r="AC39" s="6"/>
      <c r="AD39" s="6"/>
      <c r="AE39" s="5"/>
      <c r="AF39" s="5"/>
      <c r="AG39" s="6"/>
      <c r="AH39" s="6"/>
      <c r="AI39" s="6"/>
      <c r="AJ39" s="5">
        <v>1</v>
      </c>
      <c r="AK39" s="6" t="s">
        <v>122</v>
      </c>
      <c r="AL39" s="5">
        <v>0.199980759565413</v>
      </c>
      <c r="AM39" s="5">
        <v>-4.9743068496244797E-2</v>
      </c>
      <c r="AN39" s="6" t="s">
        <v>642</v>
      </c>
      <c r="AO39" s="6" t="s">
        <v>643</v>
      </c>
      <c r="AP39" s="6" t="s">
        <v>200</v>
      </c>
      <c r="AQ39" s="5">
        <v>4.0480951894979599E-2</v>
      </c>
      <c r="AR39" s="6" t="s">
        <v>267</v>
      </c>
      <c r="AS39" s="5">
        <v>0.17817491508152999</v>
      </c>
      <c r="AT39" s="6" t="s">
        <v>156</v>
      </c>
      <c r="AU39" s="6" t="s">
        <v>644</v>
      </c>
      <c r="AV39" s="6" t="s">
        <v>645</v>
      </c>
      <c r="AW39" s="6" t="s">
        <v>646</v>
      </c>
      <c r="AX39" s="6" t="s">
        <v>647</v>
      </c>
      <c r="AY39" s="5">
        <v>-1.91301107780638E-2</v>
      </c>
      <c r="AZ39" s="5">
        <v>-0.16753561784368801</v>
      </c>
      <c r="BA39" s="5">
        <v>4.8379925825467601E-2</v>
      </c>
      <c r="BB39" s="5">
        <v>5.2535048841299399E-2</v>
      </c>
      <c r="BC39" s="5">
        <v>5.1267538254459802E-3</v>
      </c>
      <c r="BD39" s="5">
        <v>-4.6232122649443999E-2</v>
      </c>
      <c r="BE39" s="6" t="s">
        <v>648</v>
      </c>
      <c r="BF39" s="5">
        <v>-0.16005548849892101</v>
      </c>
      <c r="BG39" s="5">
        <v>9.7287530529054103E-2</v>
      </c>
      <c r="BH39" s="5">
        <v>2.4923553656090499E-2</v>
      </c>
      <c r="BI39" s="6" t="s">
        <v>136</v>
      </c>
      <c r="BJ39" s="5">
        <v>0.14529308838619701</v>
      </c>
      <c r="BK39" s="5">
        <v>0.183550786145421</v>
      </c>
      <c r="BL39" s="5">
        <v>0.14522714946982701</v>
      </c>
      <c r="BM39" s="5">
        <v>0.13838978920134901</v>
      </c>
      <c r="BN39" s="5">
        <v>0.112058987889489</v>
      </c>
      <c r="BO39" s="5">
        <v>8.3829087461514601E-2</v>
      </c>
      <c r="BP39" s="5">
        <v>0.18985371339434301</v>
      </c>
      <c r="BQ39" s="5">
        <v>0.23427022497181901</v>
      </c>
      <c r="BR39" s="5">
        <v>0.180432709725308</v>
      </c>
      <c r="BS39" s="5">
        <v>7.3610332492046196E-2</v>
      </c>
      <c r="BT39" s="5">
        <v>0.11582157714991601</v>
      </c>
      <c r="BU39" s="5">
        <v>2.8351773751329901E-2</v>
      </c>
      <c r="BV39" s="6" t="s">
        <v>216</v>
      </c>
      <c r="BW39" s="6" t="s">
        <v>287</v>
      </c>
      <c r="BX39" s="5">
        <v>-3.2410930392777801E-2</v>
      </c>
      <c r="BY39" s="6" t="s">
        <v>649</v>
      </c>
      <c r="BZ39" s="5">
        <v>2.0089004630398401E-2</v>
      </c>
      <c r="CA39" s="5">
        <v>0.100453616015468</v>
      </c>
      <c r="CB39" s="5">
        <v>6.1694122036511603E-2</v>
      </c>
      <c r="CC39" s="5">
        <v>0.109110239524838</v>
      </c>
      <c r="CD39" s="5">
        <v>-0.14474789073031599</v>
      </c>
      <c r="CE39" s="5">
        <v>-8.4100746983416894E-2</v>
      </c>
      <c r="CF39" s="5">
        <v>2.7551389987384E-2</v>
      </c>
      <c r="CG39" s="5">
        <v>-3.02746488659302E-3</v>
      </c>
      <c r="CH39" s="5">
        <v>-1.15935970351853E-2</v>
      </c>
      <c r="CI39" s="5">
        <v>-0.176139972102201</v>
      </c>
      <c r="CJ39" s="5">
        <v>0.12622199757949401</v>
      </c>
      <c r="CK39" s="5">
        <v>0.15103409596893499</v>
      </c>
      <c r="CL39" s="5">
        <v>5.44538667561782E-2</v>
      </c>
      <c r="CM39" s="6" t="s">
        <v>650</v>
      </c>
      <c r="CN39" s="5">
        <v>0.16003589627432099</v>
      </c>
      <c r="CO39" s="6" t="s">
        <v>384</v>
      </c>
      <c r="CP39" s="5">
        <v>7.4646290977739602E-2</v>
      </c>
      <c r="CQ39" s="6" t="s">
        <v>651</v>
      </c>
      <c r="CR39" s="5">
        <v>-0.16383663044573299</v>
      </c>
      <c r="CS39" s="6" t="s">
        <v>208</v>
      </c>
      <c r="CT39" s="5">
        <v>-0.16004050166384401</v>
      </c>
      <c r="CU39" s="5">
        <v>1.0390809938099099E-2</v>
      </c>
      <c r="CV39" s="5">
        <v>-0.199377294588305</v>
      </c>
    </row>
    <row r="40" spans="1:100" x14ac:dyDescent="0.3">
      <c r="A40" s="1" t="s">
        <v>1</v>
      </c>
      <c r="B40" s="6"/>
      <c r="C40" s="6"/>
      <c r="D40" s="6"/>
      <c r="E40" s="6"/>
      <c r="F40" s="6"/>
      <c r="G40" s="5"/>
      <c r="H40" s="5"/>
      <c r="I40" s="5"/>
      <c r="J40" s="5"/>
      <c r="K40" s="6"/>
      <c r="L40" s="6"/>
      <c r="M40" s="6"/>
      <c r="N40" s="6"/>
      <c r="O40" s="6"/>
      <c r="P40" s="6"/>
      <c r="Q40" s="5"/>
      <c r="R40" s="5"/>
      <c r="S40" s="5"/>
      <c r="T40" s="5"/>
      <c r="U40" s="5"/>
      <c r="V40" s="5"/>
      <c r="W40" s="6"/>
      <c r="X40" s="6"/>
      <c r="Y40" s="6"/>
      <c r="Z40" s="6"/>
      <c r="AA40" s="5"/>
      <c r="AB40" s="6"/>
      <c r="AC40" s="6"/>
      <c r="AD40" s="6"/>
      <c r="AE40" s="6"/>
      <c r="AF40" s="5"/>
      <c r="AG40" s="5"/>
      <c r="AH40" s="6"/>
      <c r="AI40" s="6"/>
      <c r="AJ40" s="6"/>
      <c r="AK40" s="5">
        <v>1</v>
      </c>
      <c r="AL40" s="5">
        <v>2.67509233492257E-2</v>
      </c>
      <c r="AM40" s="6" t="s">
        <v>310</v>
      </c>
      <c r="AN40" s="6" t="s">
        <v>319</v>
      </c>
      <c r="AO40" s="6" t="s">
        <v>652</v>
      </c>
      <c r="AP40" s="6" t="s">
        <v>653</v>
      </c>
      <c r="AQ40" s="5">
        <v>0.126367142866604</v>
      </c>
      <c r="AR40" s="5">
        <v>0.16449744021659901</v>
      </c>
      <c r="AS40" s="5">
        <v>0.142455287048218</v>
      </c>
      <c r="AT40" s="6" t="s">
        <v>169</v>
      </c>
      <c r="AU40" s="6" t="s">
        <v>651</v>
      </c>
      <c r="AV40" s="6" t="s">
        <v>654</v>
      </c>
      <c r="AW40" s="6" t="s">
        <v>642</v>
      </c>
      <c r="AX40" s="6" t="s">
        <v>655</v>
      </c>
      <c r="AY40" s="6" t="s">
        <v>656</v>
      </c>
      <c r="AZ40" s="5">
        <v>-4.7915988431110799E-2</v>
      </c>
      <c r="BA40" s="5">
        <v>0.16685889336265999</v>
      </c>
      <c r="BB40" s="5">
        <v>-4.6529225025406899E-3</v>
      </c>
      <c r="BC40" s="6" t="s">
        <v>621</v>
      </c>
      <c r="BD40" s="5">
        <v>0.12902006987892001</v>
      </c>
      <c r="BE40" s="5">
        <v>0.23273952383177601</v>
      </c>
      <c r="BF40" s="6" t="s">
        <v>603</v>
      </c>
      <c r="BG40" s="5">
        <v>-1.5163307690645901E-2</v>
      </c>
      <c r="BH40" s="5">
        <v>-0.143789067032633</v>
      </c>
      <c r="BI40" s="5">
        <v>8.0083631443569794E-2</v>
      </c>
      <c r="BJ40" s="5">
        <v>-2.3816398601877901E-2</v>
      </c>
      <c r="BK40" s="5">
        <v>4.8534598409864099E-2</v>
      </c>
      <c r="BL40" s="5">
        <v>-1.8166758546676699E-2</v>
      </c>
      <c r="BM40" s="5">
        <v>8.7387601707489895E-2</v>
      </c>
      <c r="BN40" s="5">
        <v>-7.5398647436197494E-2</v>
      </c>
      <c r="BO40" s="5">
        <v>-4.34314715669923E-2</v>
      </c>
      <c r="BP40" s="5">
        <v>0.101670558730185</v>
      </c>
      <c r="BQ40" s="5">
        <v>8.1084438965703304E-2</v>
      </c>
      <c r="BR40" s="5">
        <v>6.5795230339434393E-2</v>
      </c>
      <c r="BS40" s="5">
        <v>-5.7787063954995797E-2</v>
      </c>
      <c r="BT40" s="5">
        <v>-5.2940404541883902E-2</v>
      </c>
      <c r="BU40" s="5">
        <v>3.2160260404624899E-2</v>
      </c>
      <c r="BV40" s="5">
        <v>-0.14896211036089699</v>
      </c>
      <c r="BW40" s="5">
        <v>-0.133161544558691</v>
      </c>
      <c r="BX40" s="5">
        <v>-4.2908724834447201E-2</v>
      </c>
      <c r="BY40" s="5">
        <v>-7.0272483553479398E-2</v>
      </c>
      <c r="BZ40" s="5">
        <v>-8.2144587743632896E-2</v>
      </c>
      <c r="CA40" s="5">
        <v>0.15866235033690701</v>
      </c>
      <c r="CB40" s="5">
        <v>9.4193467872878897E-2</v>
      </c>
      <c r="CC40" s="5">
        <v>0.14627592693073799</v>
      </c>
      <c r="CD40" s="5">
        <v>-7.8971574117810403E-2</v>
      </c>
      <c r="CE40" s="5">
        <v>3.7104291166773697E-2</v>
      </c>
      <c r="CF40" s="5">
        <v>5.4738013701478003E-2</v>
      </c>
      <c r="CG40" s="5">
        <v>0.105361492144858</v>
      </c>
      <c r="CH40" s="5">
        <v>6.0769794310533698E-2</v>
      </c>
      <c r="CI40" s="5">
        <v>-9.78953620714718E-2</v>
      </c>
      <c r="CJ40" s="5">
        <v>-5.1568142150596602E-2</v>
      </c>
      <c r="CK40" s="6" t="s">
        <v>139</v>
      </c>
      <c r="CL40" s="5">
        <v>0.11308674201720501</v>
      </c>
      <c r="CM40" s="5">
        <v>0.170279486329904</v>
      </c>
      <c r="CN40" s="5">
        <v>-2.0616536917937599E-2</v>
      </c>
      <c r="CO40" s="5">
        <v>0.196647495052194</v>
      </c>
      <c r="CP40" s="5">
        <v>0.140010392375232</v>
      </c>
      <c r="CQ40" s="6" t="s">
        <v>657</v>
      </c>
      <c r="CR40" s="5">
        <v>-6.1943203451014402E-2</v>
      </c>
      <c r="CS40" s="5">
        <v>-0.17160304492799</v>
      </c>
      <c r="CT40" s="6" t="s">
        <v>470</v>
      </c>
      <c r="CU40" s="5">
        <v>7.6307835016250197E-3</v>
      </c>
      <c r="CV40" s="5">
        <v>-0.17670459456651599</v>
      </c>
    </row>
    <row r="41" spans="1:100" x14ac:dyDescent="0.3">
      <c r="A41" s="1" t="s">
        <v>2</v>
      </c>
      <c r="B41" s="6"/>
      <c r="C41" s="6"/>
      <c r="D41" s="6"/>
      <c r="E41" s="6"/>
      <c r="F41" s="6"/>
      <c r="G41" s="5"/>
      <c r="H41" s="6"/>
      <c r="I41" s="5"/>
      <c r="J41" s="6"/>
      <c r="K41" s="5"/>
      <c r="L41" s="5"/>
      <c r="M41" s="5"/>
      <c r="N41" s="5"/>
      <c r="O41" s="5"/>
      <c r="P41" s="6"/>
      <c r="Q41" s="6"/>
      <c r="R41" s="6"/>
      <c r="S41" s="6"/>
      <c r="T41" s="6"/>
      <c r="U41" s="5"/>
      <c r="V41" s="5"/>
      <c r="W41" s="6"/>
      <c r="X41" s="5"/>
      <c r="Y41" s="5"/>
      <c r="Z41" s="6"/>
      <c r="AA41" s="6"/>
      <c r="AB41" s="6"/>
      <c r="AC41" s="6"/>
      <c r="AD41" s="6"/>
      <c r="AE41" s="6"/>
      <c r="AF41" s="6"/>
      <c r="AG41" s="6"/>
      <c r="AH41" s="5"/>
      <c r="AI41" s="6"/>
      <c r="AJ41" s="5"/>
      <c r="AK41" s="5"/>
      <c r="AL41" s="5">
        <v>1</v>
      </c>
      <c r="AM41" s="6" t="s">
        <v>658</v>
      </c>
      <c r="AN41" s="6" t="s">
        <v>659</v>
      </c>
      <c r="AO41" s="6" t="s">
        <v>660</v>
      </c>
      <c r="AP41" s="6" t="s">
        <v>661</v>
      </c>
      <c r="AQ41" s="5">
        <v>-0.15704600996441501</v>
      </c>
      <c r="AR41" s="5">
        <v>-0.121155313327815</v>
      </c>
      <c r="AS41" s="5">
        <v>-0.155648605271972</v>
      </c>
      <c r="AT41" s="5">
        <v>-0.10821785469660899</v>
      </c>
      <c r="AU41" s="5">
        <v>-0.100262571935528</v>
      </c>
      <c r="AV41" s="5">
        <v>-0.105848342392032</v>
      </c>
      <c r="AW41" s="6" t="s">
        <v>462</v>
      </c>
      <c r="AX41" s="6" t="s">
        <v>528</v>
      </c>
      <c r="AY41" s="5">
        <v>-0.159300233095962</v>
      </c>
      <c r="AZ41" s="5">
        <v>0.10068861708434799</v>
      </c>
      <c r="BA41" s="5">
        <v>0.128914826866215</v>
      </c>
      <c r="BB41" s="6" t="s">
        <v>662</v>
      </c>
      <c r="BC41" s="5">
        <v>6.9739721804752103E-2</v>
      </c>
      <c r="BD41" s="5">
        <v>0.19645687273967499</v>
      </c>
      <c r="BE41" s="5">
        <v>8.7329933365350207E-2</v>
      </c>
      <c r="BF41" s="5">
        <v>8.2388622605022499E-2</v>
      </c>
      <c r="BG41" s="5">
        <v>6.15536184126824E-2</v>
      </c>
      <c r="BH41" s="5">
        <v>0.14562448271355699</v>
      </c>
      <c r="BI41" s="5">
        <v>2.3130957949764101E-2</v>
      </c>
      <c r="BJ41" s="5">
        <v>4.4793490504506102E-2</v>
      </c>
      <c r="BK41" s="5">
        <v>-0.10714254457389701</v>
      </c>
      <c r="BL41" s="5">
        <v>4.04006206086997E-2</v>
      </c>
      <c r="BM41" s="5">
        <v>-8.0133505548670395E-2</v>
      </c>
      <c r="BN41" s="5">
        <v>9.2791635429444796E-2</v>
      </c>
      <c r="BO41" s="5">
        <v>7.7841169631958196E-2</v>
      </c>
      <c r="BP41" s="5">
        <v>-0.17193129638426199</v>
      </c>
      <c r="BQ41" s="5">
        <v>-5.4452468329183497E-2</v>
      </c>
      <c r="BR41" s="5">
        <v>5.5843827627045102E-2</v>
      </c>
      <c r="BS41" s="5">
        <v>0.101534234340277</v>
      </c>
      <c r="BT41" s="5">
        <v>4.4451349956609001E-2</v>
      </c>
      <c r="BU41" s="5">
        <v>0.191811981896851</v>
      </c>
      <c r="BV41" s="6" t="s">
        <v>649</v>
      </c>
      <c r="BW41" s="5">
        <v>-0.21330781784028099</v>
      </c>
      <c r="BX41" s="5">
        <v>0.10879776775307901</v>
      </c>
      <c r="BY41" s="5">
        <v>-5.1845739313805199E-2</v>
      </c>
      <c r="BZ41" s="5">
        <v>0.13720766849336299</v>
      </c>
      <c r="CA41" s="5">
        <v>-6.8999737515483994E-2</v>
      </c>
      <c r="CB41" s="6" t="s">
        <v>516</v>
      </c>
      <c r="CC41" s="5">
        <v>-3.6909710898207E-2</v>
      </c>
      <c r="CD41" s="5">
        <v>-6.7136919839616602E-2</v>
      </c>
      <c r="CE41" s="5">
        <v>-9.8111985978800401E-2</v>
      </c>
      <c r="CF41" s="5">
        <v>0.16387368549552001</v>
      </c>
      <c r="CG41" s="5">
        <v>-7.5540862359567695E-2</v>
      </c>
      <c r="CH41" s="5">
        <v>0.21352705368594199</v>
      </c>
      <c r="CI41" s="5">
        <v>-7.8661888233629795E-2</v>
      </c>
      <c r="CJ41" s="6" t="s">
        <v>223</v>
      </c>
      <c r="CK41" s="5">
        <v>0.15510898351058799</v>
      </c>
      <c r="CL41" s="6" t="s">
        <v>194</v>
      </c>
      <c r="CM41" s="5">
        <v>-0.16067667043984299</v>
      </c>
      <c r="CN41" s="5">
        <v>5.3297295077671399E-2</v>
      </c>
      <c r="CO41" s="5">
        <v>-0.19153557795324699</v>
      </c>
      <c r="CP41" s="6" t="s">
        <v>366</v>
      </c>
      <c r="CQ41" s="5">
        <v>-0.169977066429987</v>
      </c>
      <c r="CR41" s="5">
        <v>0.104008877542525</v>
      </c>
      <c r="CS41" s="5">
        <v>-4.3980959660916599E-2</v>
      </c>
      <c r="CT41" s="6" t="s">
        <v>540</v>
      </c>
      <c r="CU41" s="5">
        <v>0.16005290522903501</v>
      </c>
      <c r="CV41" s="5">
        <v>0.15410943488609399</v>
      </c>
    </row>
    <row r="42" spans="1:100" x14ac:dyDescent="0.3">
      <c r="A42" s="1" t="s">
        <v>3</v>
      </c>
      <c r="B42" s="6"/>
      <c r="C42" s="6"/>
      <c r="D42" s="6"/>
      <c r="E42" s="6"/>
      <c r="F42" s="6"/>
      <c r="G42" s="5"/>
      <c r="H42" s="5"/>
      <c r="I42" s="5"/>
      <c r="J42" s="5"/>
      <c r="K42" s="5"/>
      <c r="L42" s="5"/>
      <c r="M42" s="5"/>
      <c r="N42" s="6"/>
      <c r="O42" s="5"/>
      <c r="P42" s="6"/>
      <c r="Q42" s="6"/>
      <c r="R42" s="6"/>
      <c r="S42" s="6"/>
      <c r="T42" s="6"/>
      <c r="U42" s="5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5"/>
      <c r="AH42" s="6"/>
      <c r="AI42" s="6"/>
      <c r="AJ42" s="5"/>
      <c r="AK42" s="6"/>
      <c r="AL42" s="6"/>
      <c r="AM42" s="5">
        <v>1</v>
      </c>
      <c r="AN42" s="6" t="s">
        <v>360</v>
      </c>
      <c r="AO42" s="6" t="s">
        <v>125</v>
      </c>
      <c r="AP42" s="6" t="s">
        <v>391</v>
      </c>
      <c r="AQ42" s="5">
        <v>8.3453318952095706E-3</v>
      </c>
      <c r="AR42" s="5">
        <v>-7.5212670723654701E-2</v>
      </c>
      <c r="AS42" s="5">
        <v>-2.8779394798250198E-2</v>
      </c>
      <c r="AT42" s="5">
        <v>3.8508229719438E-3</v>
      </c>
      <c r="AU42" s="5">
        <v>3.36914140417153E-3</v>
      </c>
      <c r="AV42" s="5">
        <v>1.5964062541261301E-2</v>
      </c>
      <c r="AW42" s="6" t="s">
        <v>637</v>
      </c>
      <c r="AX42" s="6" t="s">
        <v>448</v>
      </c>
      <c r="AY42" s="6" t="s">
        <v>663</v>
      </c>
      <c r="AZ42" s="5">
        <v>3.6463810330735702E-2</v>
      </c>
      <c r="BA42" s="5">
        <v>0.17551513941402899</v>
      </c>
      <c r="BB42" s="5">
        <v>6.4539079277596403E-2</v>
      </c>
      <c r="BC42" s="6" t="s">
        <v>595</v>
      </c>
      <c r="BD42" s="5">
        <v>0.16622147170674301</v>
      </c>
      <c r="BE42" s="5">
        <v>0.180614097160262</v>
      </c>
      <c r="BF42" s="5">
        <v>-7.4435032712605098E-2</v>
      </c>
      <c r="BG42" s="5">
        <v>-2.40338302572508E-2</v>
      </c>
      <c r="BH42" s="5">
        <v>1.55862966959988E-2</v>
      </c>
      <c r="BI42" s="5">
        <v>-0.18068472664365301</v>
      </c>
      <c r="BJ42" s="5">
        <v>-0.145396959076664</v>
      </c>
      <c r="BK42" s="6" t="s">
        <v>240</v>
      </c>
      <c r="BL42" s="5">
        <v>-0.12910440096199399</v>
      </c>
      <c r="BM42" s="5">
        <v>-0.14202520905199001</v>
      </c>
      <c r="BN42" s="5">
        <v>-8.6110556929414106E-2</v>
      </c>
      <c r="BO42" s="5">
        <v>-9.1795132529219406E-2</v>
      </c>
      <c r="BP42" s="5">
        <v>-0.21823171340185599</v>
      </c>
      <c r="BQ42" s="5">
        <v>-0.175439741359701</v>
      </c>
      <c r="BR42" s="5">
        <v>-3.45415891780506E-2</v>
      </c>
      <c r="BS42" s="5">
        <v>-0.115625950326843</v>
      </c>
      <c r="BT42" s="5">
        <v>-0.196211032318301</v>
      </c>
      <c r="BU42" s="5">
        <v>-1.6151445051333601E-2</v>
      </c>
      <c r="BV42" s="5">
        <v>-5.3148877965182598E-2</v>
      </c>
      <c r="BW42" s="5">
        <v>1.38334943066171E-2</v>
      </c>
      <c r="BX42" s="5">
        <v>6.7340845012973605E-2</v>
      </c>
      <c r="BY42" s="5">
        <v>0.108746648251156</v>
      </c>
      <c r="BZ42" s="5">
        <v>-3.5151594399719301E-2</v>
      </c>
      <c r="CA42" s="5">
        <v>6.7435660789085597E-3</v>
      </c>
      <c r="CB42" s="5">
        <v>0.103477772908807</v>
      </c>
      <c r="CC42" s="5">
        <v>1.9753034650002499E-2</v>
      </c>
      <c r="CD42" s="5">
        <v>9.9702308314422797E-3</v>
      </c>
      <c r="CE42" s="5">
        <v>5.6929043539646E-2</v>
      </c>
      <c r="CF42" s="5">
        <v>0.10336231946505001</v>
      </c>
      <c r="CG42" s="5">
        <v>0.106490058214094</v>
      </c>
      <c r="CH42" s="5">
        <v>0.18758793760398401</v>
      </c>
      <c r="CI42" s="5">
        <v>-2.6901119541386E-2</v>
      </c>
      <c r="CJ42" s="5">
        <v>1.03593226352564E-2</v>
      </c>
      <c r="CK42" s="6" t="s">
        <v>363</v>
      </c>
      <c r="CL42" s="6" t="s">
        <v>403</v>
      </c>
      <c r="CM42" s="5">
        <v>-0.18301977895115701</v>
      </c>
      <c r="CN42" s="5">
        <v>-8.2728331677515199E-2</v>
      </c>
      <c r="CO42" s="5">
        <v>-0.12839472522501599</v>
      </c>
      <c r="CP42" s="5">
        <v>-8.3069188687193499E-2</v>
      </c>
      <c r="CQ42" s="5">
        <v>-0.14677281431755301</v>
      </c>
      <c r="CR42" s="5">
        <v>2.9136517260542599E-2</v>
      </c>
      <c r="CS42" s="5">
        <v>-5.8623767503680903E-2</v>
      </c>
      <c r="CT42" s="5">
        <v>-3.5843046402634797E-2</v>
      </c>
      <c r="CU42" s="5">
        <v>7.6472162837363702E-2</v>
      </c>
      <c r="CV42" s="5">
        <v>3.8225585651067602E-2</v>
      </c>
    </row>
    <row r="43" spans="1:100" x14ac:dyDescent="0.3">
      <c r="A43" s="1" t="s">
        <v>4</v>
      </c>
      <c r="B43" s="5"/>
      <c r="C43" s="5"/>
      <c r="D43" s="5"/>
      <c r="E43" s="5"/>
      <c r="F43" s="5"/>
      <c r="G43" s="5"/>
      <c r="H43" s="6"/>
      <c r="I43" s="5"/>
      <c r="J43" s="6"/>
      <c r="K43" s="6"/>
      <c r="L43" s="5"/>
      <c r="M43" s="6"/>
      <c r="N43" s="6"/>
      <c r="O43" s="6"/>
      <c r="P43" s="6"/>
      <c r="Q43" s="6"/>
      <c r="R43" s="6"/>
      <c r="S43" s="6"/>
      <c r="T43" s="6"/>
      <c r="U43" s="5"/>
      <c r="V43" s="5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5"/>
      <c r="AH43" s="5"/>
      <c r="AI43" s="6"/>
      <c r="AJ43" s="6"/>
      <c r="AK43" s="6"/>
      <c r="AL43" s="6"/>
      <c r="AM43" s="6"/>
      <c r="AN43" s="5">
        <v>1</v>
      </c>
      <c r="AO43" s="6" t="s">
        <v>664</v>
      </c>
      <c r="AP43" s="6" t="s">
        <v>665</v>
      </c>
      <c r="AQ43" s="6" t="s">
        <v>517</v>
      </c>
      <c r="AR43" s="5">
        <v>3.8911472448057802E-2</v>
      </c>
      <c r="AS43" s="5">
        <v>0.134595524956971</v>
      </c>
      <c r="AT43" s="5">
        <v>0.12121089399615299</v>
      </c>
      <c r="AU43" s="5">
        <v>-3.5027100271002698E-2</v>
      </c>
      <c r="AV43" s="5">
        <v>2.7113496000809999E-2</v>
      </c>
      <c r="AW43" s="6" t="s">
        <v>666</v>
      </c>
      <c r="AX43" s="6" t="s">
        <v>468</v>
      </c>
      <c r="AY43" s="5">
        <v>-0.16312288983526199</v>
      </c>
      <c r="AZ43" s="5">
        <v>0.178378378378378</v>
      </c>
      <c r="BA43" s="5">
        <v>0.154042789663796</v>
      </c>
      <c r="BB43" s="6" t="s">
        <v>448</v>
      </c>
      <c r="BC43" s="5">
        <v>0.16178975500800299</v>
      </c>
      <c r="BD43" s="6" t="s">
        <v>667</v>
      </c>
      <c r="BE43" s="5">
        <v>-9.0036265310552893E-2</v>
      </c>
      <c r="BF43" s="5">
        <v>0.177447933095921</v>
      </c>
      <c r="BG43" s="5">
        <v>-0.13750843517201999</v>
      </c>
      <c r="BH43" s="5">
        <v>4.1227301951029201E-2</v>
      </c>
      <c r="BI43" s="5">
        <v>-0.12911699131468701</v>
      </c>
      <c r="BJ43" s="5">
        <v>-0.111367732295718</v>
      </c>
      <c r="BK43" s="6" t="s">
        <v>208</v>
      </c>
      <c r="BL43" s="5">
        <v>-0.11335234709868899</v>
      </c>
      <c r="BM43" s="5">
        <v>-0.21236809457009501</v>
      </c>
      <c r="BN43" s="5">
        <v>-6.1419349716724303E-2</v>
      </c>
      <c r="BO43" s="5">
        <v>-7.0807453416149094E-2</v>
      </c>
      <c r="BP43" s="6" t="s">
        <v>668</v>
      </c>
      <c r="BQ43" s="5">
        <v>-0.209035103078311</v>
      </c>
      <c r="BR43" s="5">
        <v>-0.14312083913450399</v>
      </c>
      <c r="BS43" s="5">
        <v>-1.0270219756571E-3</v>
      </c>
      <c r="BT43" s="5">
        <v>-6.7595570543301606E-2</v>
      </c>
      <c r="BU43" s="5">
        <v>0.223589731183364</v>
      </c>
      <c r="BV43" s="5">
        <v>-0.21038159607069401</v>
      </c>
      <c r="BW43" s="5">
        <v>2.6830144933749299E-3</v>
      </c>
      <c r="BX43" s="5">
        <v>0.17505562318962301</v>
      </c>
      <c r="BY43" s="5">
        <v>8.1198744558064195E-2</v>
      </c>
      <c r="BZ43" s="5">
        <v>-3.7530107521756E-2</v>
      </c>
      <c r="CA43" s="5">
        <v>-0.20128683450108301</v>
      </c>
      <c r="CB43" s="5">
        <v>0.20702321481046099</v>
      </c>
      <c r="CC43" s="5">
        <v>-8.9500860585197906E-2</v>
      </c>
      <c r="CD43" s="5">
        <v>-0.18635965303798099</v>
      </c>
      <c r="CE43" s="5">
        <v>-8.8528905538118902E-2</v>
      </c>
      <c r="CF43" s="5">
        <v>0.130892909617564</v>
      </c>
      <c r="CG43" s="5">
        <v>-0.10695555330566001</v>
      </c>
      <c r="CH43" s="5">
        <v>0.110474230454326</v>
      </c>
      <c r="CI43" s="5">
        <v>-5.0942445741152802E-2</v>
      </c>
      <c r="CJ43" s="5">
        <v>0.13830110357396</v>
      </c>
      <c r="CK43" s="5">
        <v>3.4633306746148403E-2</v>
      </c>
      <c r="CL43" s="5">
        <v>0.140366508049003</v>
      </c>
      <c r="CM43" s="6" t="s">
        <v>668</v>
      </c>
      <c r="CN43" s="5">
        <v>2.01924792471476E-2</v>
      </c>
      <c r="CO43" s="6" t="s">
        <v>353</v>
      </c>
      <c r="CP43" s="5">
        <v>-0.18547807333109401</v>
      </c>
      <c r="CQ43" s="6" t="s">
        <v>649</v>
      </c>
      <c r="CR43" s="5">
        <v>0.181394301884366</v>
      </c>
      <c r="CS43" s="5">
        <v>0.12354645061080601</v>
      </c>
      <c r="CT43" s="6" t="s">
        <v>441</v>
      </c>
      <c r="CU43" s="5">
        <v>0.13943579194828101</v>
      </c>
      <c r="CV43" s="6" t="s">
        <v>342</v>
      </c>
    </row>
    <row r="44" spans="1:100" x14ac:dyDescent="0.3">
      <c r="A44" s="1" t="s">
        <v>5</v>
      </c>
      <c r="B44" s="5"/>
      <c r="C44" s="5"/>
      <c r="D44" s="5"/>
      <c r="E44" s="5"/>
      <c r="F44" s="5"/>
      <c r="G44" s="5"/>
      <c r="H44" s="5"/>
      <c r="I44" s="5"/>
      <c r="J44" s="5"/>
      <c r="K44" s="6"/>
      <c r="L44" s="6"/>
      <c r="M44" s="6"/>
      <c r="N44" s="6"/>
      <c r="O44" s="6"/>
      <c r="P44" s="6"/>
      <c r="Q44" s="6"/>
      <c r="R44" s="6"/>
      <c r="S44" s="6"/>
      <c r="T44" s="6"/>
      <c r="U44" s="5"/>
      <c r="V44" s="5"/>
      <c r="W44" s="6"/>
      <c r="X44" s="5"/>
      <c r="Y44" s="5"/>
      <c r="Z44" s="6"/>
      <c r="AA44" s="6"/>
      <c r="AB44" s="6"/>
      <c r="AC44" s="6"/>
      <c r="AD44" s="6"/>
      <c r="AE44" s="6"/>
      <c r="AF44" s="6"/>
      <c r="AG44" s="5"/>
      <c r="AH44" s="5"/>
      <c r="AI44" s="6"/>
      <c r="AJ44" s="6"/>
      <c r="AK44" s="6"/>
      <c r="AL44" s="6"/>
      <c r="AM44" s="6"/>
      <c r="AN44" s="6"/>
      <c r="AO44" s="5">
        <v>1</v>
      </c>
      <c r="AP44" s="6" t="s">
        <v>669</v>
      </c>
      <c r="AQ44" s="6" t="s">
        <v>464</v>
      </c>
      <c r="AR44" s="6" t="s">
        <v>329</v>
      </c>
      <c r="AS44" s="6" t="s">
        <v>113</v>
      </c>
      <c r="AT44" s="5">
        <v>0.18261065943992799</v>
      </c>
      <c r="AU44" s="5">
        <v>0.154485537970698</v>
      </c>
      <c r="AV44" s="5">
        <v>0.18040804332311799</v>
      </c>
      <c r="AW44" s="6" t="s">
        <v>451</v>
      </c>
      <c r="AX44" s="6" t="s">
        <v>389</v>
      </c>
      <c r="AY44" s="5">
        <v>-0.14085524905199101</v>
      </c>
      <c r="AZ44" s="5">
        <v>0.17825990373935599</v>
      </c>
      <c r="BA44" s="5">
        <v>0.17882745207001899</v>
      </c>
      <c r="BB44" s="5">
        <v>0.18788816373724901</v>
      </c>
      <c r="BC44" s="5">
        <v>0.121584483901406</v>
      </c>
      <c r="BD44" s="6" t="s">
        <v>670</v>
      </c>
      <c r="BE44" s="5">
        <v>-0.114040485319243</v>
      </c>
      <c r="BF44" s="5">
        <v>0.17010133479224299</v>
      </c>
      <c r="BG44" s="5">
        <v>-0.17171684199057799</v>
      </c>
      <c r="BH44" s="5">
        <v>8.70874810446116E-2</v>
      </c>
      <c r="BI44" s="5">
        <v>-0.137116128273192</v>
      </c>
      <c r="BJ44" s="5">
        <v>-0.133483806706054</v>
      </c>
      <c r="BK44" s="6" t="s">
        <v>619</v>
      </c>
      <c r="BL44" s="5">
        <v>-9.0339010974121198E-2</v>
      </c>
      <c r="BM44" s="5">
        <v>-0.21550678012194899</v>
      </c>
      <c r="BN44" s="5">
        <v>3.99086093026149E-3</v>
      </c>
      <c r="BO44" s="5">
        <v>-8.9528475199020199E-2</v>
      </c>
      <c r="BP44" s="6" t="s">
        <v>160</v>
      </c>
      <c r="BQ44" s="5">
        <v>-0.163388123812548</v>
      </c>
      <c r="BR44" s="5">
        <v>-7.3187588031739706E-2</v>
      </c>
      <c r="BS44" s="5">
        <v>-1.0758559448393301E-2</v>
      </c>
      <c r="BT44" s="5">
        <v>-9.3453238332250402E-2</v>
      </c>
      <c r="BU44" s="5">
        <v>5.3662941062055602E-2</v>
      </c>
      <c r="BV44" s="5">
        <v>-0.160043969917611</v>
      </c>
      <c r="BW44" s="5">
        <v>7.61202096910783E-2</v>
      </c>
      <c r="BX44" s="5">
        <v>0.20624658914403299</v>
      </c>
      <c r="BY44" s="5">
        <v>1.45459888333823E-2</v>
      </c>
      <c r="BZ44" s="5">
        <v>-0.13485995396393699</v>
      </c>
      <c r="CA44" s="6" t="s">
        <v>671</v>
      </c>
      <c r="CB44" s="5">
        <v>6.1017589521850497E-2</v>
      </c>
      <c r="CC44" s="5">
        <v>-6.7986230636833095E-2</v>
      </c>
      <c r="CD44" s="5">
        <v>-0.19193408830231801</v>
      </c>
      <c r="CE44" s="5">
        <v>-0.106418706183619</v>
      </c>
      <c r="CF44" s="5">
        <v>3.8915242852944898E-2</v>
      </c>
      <c r="CG44" s="5">
        <v>-4.6303681625456498E-2</v>
      </c>
      <c r="CH44" s="5">
        <v>7.2706224729218699E-2</v>
      </c>
      <c r="CI44" s="5">
        <v>-4.1227463934742303E-2</v>
      </c>
      <c r="CJ44" s="5">
        <v>0.15083329835019499</v>
      </c>
      <c r="CK44" s="5">
        <v>-1.4273120355988401E-3</v>
      </c>
      <c r="CL44" s="5">
        <v>0.116703748793082</v>
      </c>
      <c r="CM44" s="5">
        <v>-0.208341372435526</v>
      </c>
      <c r="CN44" s="5">
        <v>5.0304745322962002E-2</v>
      </c>
      <c r="CO44" s="5">
        <v>-0.187691532681248</v>
      </c>
      <c r="CP44" s="5">
        <v>-0.19299249083265399</v>
      </c>
      <c r="CQ44" s="6" t="s">
        <v>672</v>
      </c>
      <c r="CR44" s="5">
        <v>0.106984371985337</v>
      </c>
      <c r="CS44" s="5">
        <v>0.15175063397220301</v>
      </c>
      <c r="CT44" s="6" t="s">
        <v>673</v>
      </c>
      <c r="CU44" s="5">
        <v>0.16661769027328799</v>
      </c>
      <c r="CV44" s="6" t="s">
        <v>172</v>
      </c>
    </row>
    <row r="45" spans="1:100" x14ac:dyDescent="0.3">
      <c r="A45" s="2" t="s">
        <v>45</v>
      </c>
      <c r="B45" s="5"/>
      <c r="C45" s="5"/>
      <c r="D45" s="5"/>
      <c r="E45" s="5"/>
      <c r="F45" s="5"/>
      <c r="G45" s="5"/>
      <c r="H45" s="5"/>
      <c r="I45" s="5"/>
      <c r="J45" s="5"/>
      <c r="K45" s="6"/>
      <c r="L45" s="6"/>
      <c r="M45" s="6"/>
      <c r="N45" s="6"/>
      <c r="O45" s="6"/>
      <c r="P45" s="6"/>
      <c r="Q45" s="6"/>
      <c r="R45" s="6"/>
      <c r="S45" s="6"/>
      <c r="T45" s="6"/>
      <c r="U45" s="5"/>
      <c r="V45" s="5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5"/>
      <c r="AH45" s="5"/>
      <c r="AI45" s="6"/>
      <c r="AJ45" s="6"/>
      <c r="AK45" s="6"/>
      <c r="AL45" s="6"/>
      <c r="AM45" s="6"/>
      <c r="AN45" s="6"/>
      <c r="AO45" s="6"/>
      <c r="AP45" s="5">
        <v>1</v>
      </c>
      <c r="AQ45" s="6" t="s">
        <v>352</v>
      </c>
      <c r="AR45" s="5">
        <v>0.147097099198186</v>
      </c>
      <c r="AS45" s="5">
        <v>0.20996273409123101</v>
      </c>
      <c r="AT45" s="5">
        <v>0.151908474233067</v>
      </c>
      <c r="AU45" s="5">
        <v>6.6432979303975501E-2</v>
      </c>
      <c r="AV45" s="5">
        <v>0.101901033067598</v>
      </c>
      <c r="AW45" s="6" t="s">
        <v>148</v>
      </c>
      <c r="AX45" s="6" t="s">
        <v>674</v>
      </c>
      <c r="AY45" s="5">
        <v>-0.161214487378084</v>
      </c>
      <c r="AZ45" s="5">
        <v>0.18925811031074199</v>
      </c>
      <c r="BA45" s="5">
        <v>0.16461433859635899</v>
      </c>
      <c r="BB45" s="6" t="s">
        <v>172</v>
      </c>
      <c r="BC45" s="5">
        <v>0.14233426992182099</v>
      </c>
      <c r="BD45" s="6" t="s">
        <v>127</v>
      </c>
      <c r="BE45" s="5">
        <v>-8.5599820785633607E-2</v>
      </c>
      <c r="BF45" s="5">
        <v>0.15598788578523501</v>
      </c>
      <c r="BG45" s="5">
        <v>-0.164791884004862</v>
      </c>
      <c r="BH45" s="5">
        <v>4.10021274693343E-2</v>
      </c>
      <c r="BI45" s="5">
        <v>-0.156616261344313</v>
      </c>
      <c r="BJ45" s="5">
        <v>-0.12732739499139001</v>
      </c>
      <c r="BK45" s="6" t="s">
        <v>675</v>
      </c>
      <c r="BL45" s="5">
        <v>-0.108469376873174</v>
      </c>
      <c r="BM45" s="6" t="s">
        <v>368</v>
      </c>
      <c r="BN45" s="5">
        <v>-2.0095545190551602E-2</v>
      </c>
      <c r="BO45" s="5">
        <v>-8.9105408707955497E-2</v>
      </c>
      <c r="BP45" s="6" t="s">
        <v>676</v>
      </c>
      <c r="BQ45" s="5">
        <v>-0.21721045482090301</v>
      </c>
      <c r="BR45" s="5">
        <v>-0.116326743900022</v>
      </c>
      <c r="BS45" s="5">
        <v>-1.14288483204678E-2</v>
      </c>
      <c r="BT45" s="5">
        <v>-9.8755515482580297E-2</v>
      </c>
      <c r="BU45" s="5">
        <v>0.138216139113194</v>
      </c>
      <c r="BV45" s="5">
        <v>-0.21309360953683801</v>
      </c>
      <c r="BW45" s="5">
        <v>5.3776375189876997E-2</v>
      </c>
      <c r="BX45" s="5">
        <v>0.21000586281024</v>
      </c>
      <c r="BY45" s="5">
        <v>9.9806594650691097E-2</v>
      </c>
      <c r="BZ45" s="5">
        <v>-0.125845836653039</v>
      </c>
      <c r="CA45" s="6" t="s">
        <v>677</v>
      </c>
      <c r="CB45" s="5">
        <v>0.128845026382646</v>
      </c>
      <c r="CC45" s="5">
        <v>-0.13841218925421001</v>
      </c>
      <c r="CD45" s="6" t="s">
        <v>523</v>
      </c>
      <c r="CE45" s="5">
        <v>-9.9863201094391202E-2</v>
      </c>
      <c r="CF45" s="5">
        <v>9.7889388313464901E-2</v>
      </c>
      <c r="CG45" s="5">
        <v>-0.106410679749045</v>
      </c>
      <c r="CH45" s="5">
        <v>0.12248887441190601</v>
      </c>
      <c r="CI45" s="5">
        <v>-4.8632248545863503E-2</v>
      </c>
      <c r="CJ45" s="5">
        <v>0.15241284966272001</v>
      </c>
      <c r="CK45" s="5">
        <v>1.52042212233731E-2</v>
      </c>
      <c r="CL45" s="5">
        <v>0.13871409028727799</v>
      </c>
      <c r="CM45" s="6" t="s">
        <v>678</v>
      </c>
      <c r="CN45" s="5">
        <v>-2.9314337643940399E-5</v>
      </c>
      <c r="CO45" s="6" t="s">
        <v>140</v>
      </c>
      <c r="CP45" s="5">
        <v>-0.20075337479902899</v>
      </c>
      <c r="CQ45" s="6" t="s">
        <v>679</v>
      </c>
      <c r="CR45" s="5">
        <v>0.15791188448722701</v>
      </c>
      <c r="CS45" s="5">
        <v>0.17264021887824901</v>
      </c>
      <c r="CT45" s="6" t="s">
        <v>135</v>
      </c>
      <c r="CU45" s="5">
        <v>0.14281805745553999</v>
      </c>
      <c r="CV45" s="6" t="s">
        <v>680</v>
      </c>
    </row>
    <row r="46" spans="1:100" x14ac:dyDescent="0.3">
      <c r="A46" s="1" t="s">
        <v>6</v>
      </c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6"/>
      <c r="X46" s="6"/>
      <c r="Y46" s="6"/>
      <c r="Z46" s="6"/>
      <c r="AA46" s="5"/>
      <c r="AB46" s="5"/>
      <c r="AC46" s="5"/>
      <c r="AD46" s="5"/>
      <c r="AE46" s="5"/>
      <c r="AF46" s="5"/>
      <c r="AG46" s="6"/>
      <c r="AH46" s="6"/>
      <c r="AI46" s="6"/>
      <c r="AJ46" s="5"/>
      <c r="AK46" s="5"/>
      <c r="AL46" s="5"/>
      <c r="AM46" s="5"/>
      <c r="AN46" s="6"/>
      <c r="AO46" s="6"/>
      <c r="AP46" s="6"/>
      <c r="AQ46" s="5">
        <v>1</v>
      </c>
      <c r="AR46" s="6" t="s">
        <v>570</v>
      </c>
      <c r="AS46" s="6" t="s">
        <v>681</v>
      </c>
      <c r="AT46" s="6" t="s">
        <v>682</v>
      </c>
      <c r="AU46" s="6" t="s">
        <v>683</v>
      </c>
      <c r="AV46" s="6" t="s">
        <v>684</v>
      </c>
      <c r="AW46" s="6" t="s">
        <v>685</v>
      </c>
      <c r="AX46" s="6" t="s">
        <v>686</v>
      </c>
      <c r="AY46" s="5">
        <v>-0.17841213203635201</v>
      </c>
      <c r="AZ46" s="5">
        <v>-5.6586059743954503E-2</v>
      </c>
      <c r="BA46" s="5">
        <v>8.0855793275909998E-2</v>
      </c>
      <c r="BB46" s="5">
        <v>0.141131270508736</v>
      </c>
      <c r="BC46" s="6" t="s">
        <v>670</v>
      </c>
      <c r="BD46" s="5">
        <v>0.13929330768452</v>
      </c>
      <c r="BE46" s="5">
        <v>-0.136721736212321</v>
      </c>
      <c r="BF46" s="5">
        <v>-2.0087681117329E-2</v>
      </c>
      <c r="BG46" s="6" t="s">
        <v>687</v>
      </c>
      <c r="BH46" s="6" t="s">
        <v>240</v>
      </c>
      <c r="BI46" s="5">
        <v>2.3604893257530499E-3</v>
      </c>
      <c r="BJ46" s="5">
        <v>-0.177051073542871</v>
      </c>
      <c r="BK46" s="5">
        <v>-0.141348386809309</v>
      </c>
      <c r="BL46" s="5">
        <v>-0.159722165668646</v>
      </c>
      <c r="BM46" s="5">
        <v>-0.131718657369428</v>
      </c>
      <c r="BN46" s="5">
        <v>-0.17940915311990499</v>
      </c>
      <c r="BO46" s="5">
        <v>-0.18197882949873201</v>
      </c>
      <c r="BP46" s="5">
        <v>-6.8908402010628006E-2</v>
      </c>
      <c r="BQ46" s="5">
        <v>3.6814917766521898E-4</v>
      </c>
      <c r="BR46" s="5">
        <v>-7.5532110335410005E-2</v>
      </c>
      <c r="BS46" s="5">
        <v>-0.15465850572707701</v>
      </c>
      <c r="BT46" s="5">
        <v>-0.113588613743063</v>
      </c>
      <c r="BU46" s="5">
        <v>3.0569895449928899E-2</v>
      </c>
      <c r="BV46" s="5">
        <v>-7.5773477183997295E-2</v>
      </c>
      <c r="BW46" s="5">
        <v>5.4976485656701504E-3</v>
      </c>
      <c r="BX46" s="5">
        <v>5.6042987280130997E-2</v>
      </c>
      <c r="BY46" s="5">
        <v>-5.8864027538726299E-2</v>
      </c>
      <c r="BZ46" s="5">
        <v>-0.14706638610245101</v>
      </c>
      <c r="CA46" s="5">
        <v>-5.91275646841872E-2</v>
      </c>
      <c r="CB46" s="5">
        <v>-1.86600058771672E-2</v>
      </c>
      <c r="CC46" s="5">
        <v>1.6219499848132E-2</v>
      </c>
      <c r="CD46" s="5">
        <v>-0.186569552968192</v>
      </c>
      <c r="CE46" s="5">
        <v>-0.12426850258175599</v>
      </c>
      <c r="CF46" s="5">
        <v>-8.6625246631123795E-2</v>
      </c>
      <c r="CG46" s="5">
        <v>-9.2335729472511896E-2</v>
      </c>
      <c r="CH46" s="5">
        <v>-9.0183373398095498E-2</v>
      </c>
      <c r="CI46" s="5">
        <v>-9.9932832374795305E-2</v>
      </c>
      <c r="CJ46" s="5">
        <v>6.8664574263440303E-2</v>
      </c>
      <c r="CK46" s="5">
        <v>-9.18517274673607E-2</v>
      </c>
      <c r="CL46" s="5">
        <v>-8.3770375620127596E-2</v>
      </c>
      <c r="CM46" s="5">
        <v>5.9199948549746001E-2</v>
      </c>
      <c r="CN46" s="5">
        <v>0.17211884597360699</v>
      </c>
      <c r="CO46" s="5">
        <v>8.0672268907563002E-2</v>
      </c>
      <c r="CP46" s="5">
        <v>7.9709498497689199E-2</v>
      </c>
      <c r="CQ46" s="5">
        <v>0.121271641186595</v>
      </c>
      <c r="CR46" s="5">
        <v>-1.19943404720561E-2</v>
      </c>
      <c r="CS46" s="5">
        <v>-6.6244070358087395E-2</v>
      </c>
      <c r="CT46" s="5">
        <v>-1.04485167561E-2</v>
      </c>
      <c r="CU46" s="5">
        <v>4.1203140086478303E-2</v>
      </c>
      <c r="CV46" s="5">
        <v>-5.6292396476663002E-3</v>
      </c>
    </row>
    <row r="47" spans="1:100" x14ac:dyDescent="0.3">
      <c r="A47" s="1" t="s">
        <v>7</v>
      </c>
      <c r="B47" s="5"/>
      <c r="C47" s="5"/>
      <c r="D47" s="5"/>
      <c r="E47" s="5"/>
      <c r="F47" s="5"/>
      <c r="G47" s="5"/>
      <c r="H47" s="5"/>
      <c r="I47" s="5"/>
      <c r="J47" s="5"/>
      <c r="K47" s="6"/>
      <c r="L47" s="5"/>
      <c r="M47" s="6"/>
      <c r="N47" s="5"/>
      <c r="O47" s="6"/>
      <c r="P47" s="5"/>
      <c r="Q47" s="5"/>
      <c r="R47" s="5"/>
      <c r="S47" s="5"/>
      <c r="T47" s="5"/>
      <c r="U47" s="5"/>
      <c r="V47" s="5"/>
      <c r="W47" s="6"/>
      <c r="X47" s="6"/>
      <c r="Y47" s="6"/>
      <c r="Z47" s="6"/>
      <c r="AA47" s="5"/>
      <c r="AB47" s="6"/>
      <c r="AC47" s="6"/>
      <c r="AD47" s="6"/>
      <c r="AE47" s="5"/>
      <c r="AF47" s="5"/>
      <c r="AG47" s="6"/>
      <c r="AH47" s="6"/>
      <c r="AI47" s="5"/>
      <c r="AJ47" s="6"/>
      <c r="AK47" s="5"/>
      <c r="AL47" s="5"/>
      <c r="AM47" s="5"/>
      <c r="AN47" s="5"/>
      <c r="AO47" s="6"/>
      <c r="AP47" s="5"/>
      <c r="AQ47" s="6"/>
      <c r="AR47" s="5">
        <v>1</v>
      </c>
      <c r="AS47" s="6" t="s">
        <v>688</v>
      </c>
      <c r="AT47" s="6" t="s">
        <v>689</v>
      </c>
      <c r="AU47" s="6" t="s">
        <v>690</v>
      </c>
      <c r="AV47" s="6" t="s">
        <v>691</v>
      </c>
      <c r="AW47" s="6" t="s">
        <v>692</v>
      </c>
      <c r="AX47" s="6" t="s">
        <v>693</v>
      </c>
      <c r="AY47" s="5">
        <v>6.0411702936359699E-3</v>
      </c>
      <c r="AZ47" s="5">
        <v>-0.202754535357275</v>
      </c>
      <c r="BA47" s="5">
        <v>8.8580161155876594E-2</v>
      </c>
      <c r="BB47" s="5">
        <v>-4.52810587527116E-2</v>
      </c>
      <c r="BC47" s="5">
        <v>2.16808067255932E-2</v>
      </c>
      <c r="BD47" s="5">
        <v>-4.4057764157676003E-2</v>
      </c>
      <c r="BE47" s="5">
        <v>5.0667569279954902E-2</v>
      </c>
      <c r="BF47" s="5">
        <v>-3.4005573192254501E-3</v>
      </c>
      <c r="BG47" s="6" t="s">
        <v>365</v>
      </c>
      <c r="BH47" s="5">
        <v>-0.12107027974579899</v>
      </c>
      <c r="BI47" s="5">
        <v>0.20386442984717601</v>
      </c>
      <c r="BJ47" s="5">
        <v>5.8072192221443601E-2</v>
      </c>
      <c r="BK47" s="5">
        <v>6.0848414300880997E-2</v>
      </c>
      <c r="BL47" s="5">
        <v>5.8206768003734102E-2</v>
      </c>
      <c r="BM47" s="5">
        <v>-2.4992131266478802E-2</v>
      </c>
      <c r="BN47" s="5">
        <v>9.3346237158816098E-2</v>
      </c>
      <c r="BO47" s="5">
        <v>1.3944536785933E-2</v>
      </c>
      <c r="BP47" s="5">
        <v>5.9468574808664403E-2</v>
      </c>
      <c r="BQ47" s="5">
        <v>0.120043427631013</v>
      </c>
      <c r="BR47" s="5">
        <v>0.158360234108361</v>
      </c>
      <c r="BS47" s="5">
        <v>7.2322445627529805E-2</v>
      </c>
      <c r="BT47" s="5">
        <v>9.7222928058598307E-2</v>
      </c>
      <c r="BU47" s="5">
        <v>-6.4597622394807997E-3</v>
      </c>
      <c r="BV47" s="5">
        <v>-0.108651407799219</v>
      </c>
      <c r="BW47" s="5">
        <v>-3.6480607870700101E-2</v>
      </c>
      <c r="BX47" s="5">
        <v>5.2957474497292302E-2</v>
      </c>
      <c r="BY47" s="5">
        <v>-0.11470970991981901</v>
      </c>
      <c r="BZ47" s="6" t="s">
        <v>443</v>
      </c>
      <c r="CA47" s="5">
        <v>-0.11220200769437701</v>
      </c>
      <c r="CB47" s="5">
        <v>-7.0127198690231304E-2</v>
      </c>
      <c r="CC47" s="5">
        <v>-2.1346710885353299E-2</v>
      </c>
      <c r="CD47" s="5">
        <v>-0.20915210518319499</v>
      </c>
      <c r="CE47" s="5">
        <v>-9.7959783384408694E-2</v>
      </c>
      <c r="CF47" s="5">
        <v>-7.8397212543554001E-2</v>
      </c>
      <c r="CG47" s="5">
        <v>-2.8378321648965199E-2</v>
      </c>
      <c r="CH47" s="5">
        <v>-0.16493154649985101</v>
      </c>
      <c r="CI47" s="5">
        <v>-0.15237183080422201</v>
      </c>
      <c r="CJ47" s="5">
        <v>0.10916838084043499</v>
      </c>
      <c r="CK47" s="5">
        <v>-0.102850426094622</v>
      </c>
      <c r="CL47" s="5">
        <v>-0.12971747617648299</v>
      </c>
      <c r="CM47" s="5">
        <v>0.143642677985723</v>
      </c>
      <c r="CN47" s="6" t="s">
        <v>314</v>
      </c>
      <c r="CO47" s="5">
        <v>0.17234792829855999</v>
      </c>
      <c r="CP47" s="5">
        <v>3.1075684667762699E-2</v>
      </c>
      <c r="CQ47" s="6" t="s">
        <v>342</v>
      </c>
      <c r="CR47" s="5">
        <v>-0.121229661071452</v>
      </c>
      <c r="CS47" s="5">
        <v>-8.9866240027862102E-2</v>
      </c>
      <c r="CT47" s="5">
        <v>5.3104403677427499E-3</v>
      </c>
      <c r="CU47" s="5">
        <v>4.1119180554972497E-2</v>
      </c>
      <c r="CV47" s="5">
        <v>-4.9116325930901303E-2</v>
      </c>
    </row>
    <row r="48" spans="1:100" x14ac:dyDescent="0.3">
      <c r="A48" s="2" t="s">
        <v>50</v>
      </c>
      <c r="B48" s="5"/>
      <c r="C48" s="5"/>
      <c r="D48" s="5"/>
      <c r="E48" s="5"/>
      <c r="F48" s="5"/>
      <c r="G48" s="5"/>
      <c r="H48" s="5"/>
      <c r="I48" s="5"/>
      <c r="J48" s="5"/>
      <c r="K48" s="6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6"/>
      <c r="X48" s="6"/>
      <c r="Y48" s="6"/>
      <c r="Z48" s="6"/>
      <c r="AA48" s="5"/>
      <c r="AB48" s="6"/>
      <c r="AC48" s="5"/>
      <c r="AD48" s="6"/>
      <c r="AE48" s="5"/>
      <c r="AF48" s="5"/>
      <c r="AG48" s="6"/>
      <c r="AH48" s="6"/>
      <c r="AI48" s="6"/>
      <c r="AJ48" s="5"/>
      <c r="AK48" s="5"/>
      <c r="AL48" s="5"/>
      <c r="AM48" s="5"/>
      <c r="AN48" s="5"/>
      <c r="AO48" s="6"/>
      <c r="AP48" s="5"/>
      <c r="AQ48" s="6"/>
      <c r="AR48" s="6"/>
      <c r="AS48" s="5">
        <v>1</v>
      </c>
      <c r="AT48" s="6" t="s">
        <v>694</v>
      </c>
      <c r="AU48" s="6" t="s">
        <v>695</v>
      </c>
      <c r="AV48" s="6" t="s">
        <v>665</v>
      </c>
      <c r="AW48" s="6" t="s">
        <v>696</v>
      </c>
      <c r="AX48" s="6" t="s">
        <v>697</v>
      </c>
      <c r="AY48" s="5">
        <v>-9.6690910241148897E-2</v>
      </c>
      <c r="AZ48" s="5">
        <v>-0.14800988485198999</v>
      </c>
      <c r="BA48" s="5">
        <v>0.104630958676437</v>
      </c>
      <c r="BB48" s="5">
        <v>4.3577087618688101E-2</v>
      </c>
      <c r="BC48" s="5">
        <v>0.135135545642804</v>
      </c>
      <c r="BD48" s="5">
        <v>5.1672248690976003E-2</v>
      </c>
      <c r="BE48" s="5">
        <v>-5.8838307460004499E-2</v>
      </c>
      <c r="BF48" s="5">
        <v>8.8688448943398499E-4</v>
      </c>
      <c r="BG48" s="6" t="s">
        <v>698</v>
      </c>
      <c r="BH48" s="5">
        <v>-0.17962252758597699</v>
      </c>
      <c r="BI48" s="5">
        <v>8.9315625091920398E-2</v>
      </c>
      <c r="BJ48" s="5">
        <v>-6.9540470177770305E-2</v>
      </c>
      <c r="BK48" s="5">
        <v>-4.2487497511151502E-2</v>
      </c>
      <c r="BL48" s="5">
        <v>-6.9521723181096007E-2</v>
      </c>
      <c r="BM48" s="5">
        <v>-0.109921111725059</v>
      </c>
      <c r="BN48" s="5">
        <v>-4.9581190588324602E-2</v>
      </c>
      <c r="BO48" s="5">
        <v>-0.100135056916844</v>
      </c>
      <c r="BP48" s="5">
        <v>-1.8873095447193101E-2</v>
      </c>
      <c r="BQ48" s="5">
        <v>2.9982931173253399E-2</v>
      </c>
      <c r="BR48" s="5">
        <v>3.8732705743628498E-2</v>
      </c>
      <c r="BS48" s="5">
        <v>-4.7011448246047798E-2</v>
      </c>
      <c r="BT48" s="5">
        <v>-1.7530755562905401E-2</v>
      </c>
      <c r="BU48" s="5">
        <v>1.5822068000759699E-2</v>
      </c>
      <c r="BV48" s="5">
        <v>-9.61500879421536E-2</v>
      </c>
      <c r="BW48" s="5">
        <v>-1.48120893066854E-2</v>
      </c>
      <c r="BX48" s="5">
        <v>6.0465116279069801E-2</v>
      </c>
      <c r="BY48" s="5">
        <v>-9.5278079154677106E-2</v>
      </c>
      <c r="BZ48" s="5">
        <v>-0.195515905395657</v>
      </c>
      <c r="CA48" s="5">
        <v>-6.8211086425054496E-2</v>
      </c>
      <c r="CB48" s="5">
        <v>-6.2008989642368603E-2</v>
      </c>
      <c r="CC48" s="5">
        <v>1.4878060285862501E-2</v>
      </c>
      <c r="CD48" s="5">
        <v>-0.20556090268421401</v>
      </c>
      <c r="CE48" s="5">
        <v>-0.120203783197321</v>
      </c>
      <c r="CF48" s="5">
        <v>-9.9765487590385005E-2</v>
      </c>
      <c r="CG48" s="5">
        <v>-6.3540733053445903E-2</v>
      </c>
      <c r="CH48" s="5">
        <v>-0.135491562325538</v>
      </c>
      <c r="CI48" s="5">
        <v>-0.108091206231534</v>
      </c>
      <c r="CJ48" s="5">
        <v>7.3465729515543199E-2</v>
      </c>
      <c r="CK48" s="5">
        <v>-9.7029509478209902E-2</v>
      </c>
      <c r="CL48" s="5">
        <v>-0.11224114345016301</v>
      </c>
      <c r="CM48" s="5">
        <v>0.103235838578304</v>
      </c>
      <c r="CN48" s="6" t="s">
        <v>403</v>
      </c>
      <c r="CO48" s="5">
        <v>0.15088447568281499</v>
      </c>
      <c r="CP48" s="5">
        <v>7.9226496124143397E-2</v>
      </c>
      <c r="CQ48" s="5">
        <v>0.19983018066889899</v>
      </c>
      <c r="CR48" s="5">
        <v>-7.3439466864124406E-2</v>
      </c>
      <c r="CS48" s="5">
        <v>-7.0099667774086397E-2</v>
      </c>
      <c r="CT48" s="5">
        <v>-9.5381857634794093E-3</v>
      </c>
      <c r="CU48" s="5">
        <v>4.6667969513386802E-2</v>
      </c>
      <c r="CV48" s="5">
        <v>-2.98032926081419E-2</v>
      </c>
    </row>
    <row r="49" spans="1:100" x14ac:dyDescent="0.3">
      <c r="A49" s="1" t="s">
        <v>8</v>
      </c>
      <c r="B49" s="5"/>
      <c r="C49" s="5"/>
      <c r="D49" s="5"/>
      <c r="E49" s="5"/>
      <c r="F49" s="5"/>
      <c r="G49" s="5"/>
      <c r="H49" s="5"/>
      <c r="I49" s="5"/>
      <c r="J49" s="5"/>
      <c r="K49" s="6"/>
      <c r="L49" s="5"/>
      <c r="M49" s="6"/>
      <c r="N49" s="5"/>
      <c r="O49" s="6"/>
      <c r="P49" s="5"/>
      <c r="Q49" s="5"/>
      <c r="R49" s="5"/>
      <c r="S49" s="5"/>
      <c r="T49" s="5"/>
      <c r="U49" s="5"/>
      <c r="V49" s="5"/>
      <c r="W49" s="6"/>
      <c r="X49" s="6"/>
      <c r="Y49" s="6"/>
      <c r="Z49" s="6"/>
      <c r="AA49" s="5"/>
      <c r="AB49" s="6"/>
      <c r="AC49" s="6"/>
      <c r="AD49" s="6"/>
      <c r="AE49" s="5"/>
      <c r="AF49" s="5"/>
      <c r="AG49" s="6"/>
      <c r="AH49" s="6"/>
      <c r="AI49" s="6"/>
      <c r="AJ49" s="6"/>
      <c r="AK49" s="6"/>
      <c r="AL49" s="5"/>
      <c r="AM49" s="5"/>
      <c r="AN49" s="5"/>
      <c r="AO49" s="5"/>
      <c r="AP49" s="5"/>
      <c r="AQ49" s="6"/>
      <c r="AR49" s="6"/>
      <c r="AS49" s="6"/>
      <c r="AT49" s="5">
        <v>1</v>
      </c>
      <c r="AU49" s="6" t="s">
        <v>630</v>
      </c>
      <c r="AV49" s="6" t="s">
        <v>699</v>
      </c>
      <c r="AW49" s="6" t="s">
        <v>700</v>
      </c>
      <c r="AX49" s="6" t="s">
        <v>701</v>
      </c>
      <c r="AY49" s="5">
        <v>-0.181359319787079</v>
      </c>
      <c r="AZ49" s="5">
        <v>-0.13089615931721199</v>
      </c>
      <c r="BA49" s="5">
        <v>7.2186718532925798E-2</v>
      </c>
      <c r="BB49" s="5">
        <v>0.114389577623723</v>
      </c>
      <c r="BC49" s="5">
        <v>0.19099136366501501</v>
      </c>
      <c r="BD49" s="5">
        <v>7.6723701528804297E-2</v>
      </c>
      <c r="BE49" s="5">
        <v>-8.0032235831602599E-3</v>
      </c>
      <c r="BF49" s="5">
        <v>-4.11979710012155E-2</v>
      </c>
      <c r="BG49" s="6" t="s">
        <v>492</v>
      </c>
      <c r="BH49" s="5">
        <v>-0.16893879183567601</v>
      </c>
      <c r="BI49" s="5">
        <v>8.2918843082092006E-2</v>
      </c>
      <c r="BJ49" s="5">
        <v>-0.100992073968717</v>
      </c>
      <c r="BK49" s="5">
        <v>-4.1195258456000299E-2</v>
      </c>
      <c r="BL49" s="5">
        <v>-9.8059612538132002E-2</v>
      </c>
      <c r="BM49" s="5">
        <v>-6.7531863158691002E-2</v>
      </c>
      <c r="BN49" s="5">
        <v>-0.12325773983112601</v>
      </c>
      <c r="BO49" s="5">
        <v>-0.13277928440206499</v>
      </c>
      <c r="BP49" s="5">
        <v>2.0195569891328001E-2</v>
      </c>
      <c r="BQ49" s="5">
        <v>9.4098929811229901E-2</v>
      </c>
      <c r="BR49" s="5">
        <v>7.4184884832554704E-3</v>
      </c>
      <c r="BS49" s="5">
        <v>-0.11179867792153</v>
      </c>
      <c r="BT49" s="5">
        <v>-6.9647109260180001E-2</v>
      </c>
      <c r="BU49" s="5">
        <v>6.15368025290777E-2</v>
      </c>
      <c r="BV49" s="5">
        <v>-0.15948113009529399</v>
      </c>
      <c r="BW49" s="5">
        <v>-6.0555130886322597E-2</v>
      </c>
      <c r="BX49" s="5">
        <v>1.8953864237437602E-2</v>
      </c>
      <c r="BY49" s="5">
        <v>-0.14660321960109299</v>
      </c>
      <c r="BZ49" s="5">
        <v>-0.14354006727490401</v>
      </c>
      <c r="CA49" s="5">
        <v>-4.6117475537067298E-2</v>
      </c>
      <c r="CB49" s="5">
        <v>-5.7722177910247301E-2</v>
      </c>
      <c r="CC49" s="5">
        <v>1.11774830414093E-2</v>
      </c>
      <c r="CD49" s="6" t="s">
        <v>140</v>
      </c>
      <c r="CE49" s="5">
        <v>-0.15338665586716599</v>
      </c>
      <c r="CF49" s="5">
        <v>-0.111813106082868</v>
      </c>
      <c r="CG49" s="5">
        <v>-0.112605042016807</v>
      </c>
      <c r="CH49" s="5">
        <v>-0.102933491976218</v>
      </c>
      <c r="CI49" s="5">
        <v>-0.14480920196465299</v>
      </c>
      <c r="CJ49" s="5">
        <v>0.106550572036043</v>
      </c>
      <c r="CK49" s="5">
        <v>-6.4732798790982704E-2</v>
      </c>
      <c r="CL49" s="5">
        <v>-8.7880935506732802E-2</v>
      </c>
      <c r="CM49" s="5">
        <v>0.14624734709627599</v>
      </c>
      <c r="CN49" s="6" t="s">
        <v>384</v>
      </c>
      <c r="CO49" s="5">
        <v>0.139030069859269</v>
      </c>
      <c r="CP49" s="5">
        <v>7.5238629984191396E-2</v>
      </c>
      <c r="CQ49" s="5">
        <v>0.20323985015693</v>
      </c>
      <c r="CR49" s="5">
        <v>-5.3186700109331797E-2</v>
      </c>
      <c r="CS49" s="5">
        <v>-0.15347802359262799</v>
      </c>
      <c r="CT49" s="5">
        <v>-8.9561607775640401E-2</v>
      </c>
      <c r="CU49" s="5">
        <v>2.36555980017631E-2</v>
      </c>
      <c r="CV49" s="5">
        <v>-8.2373190239951405E-2</v>
      </c>
    </row>
    <row r="50" spans="1:100" x14ac:dyDescent="0.3">
      <c r="A50" s="1" t="s">
        <v>48</v>
      </c>
      <c r="B50" s="5"/>
      <c r="C50" s="5"/>
      <c r="D50" s="5"/>
      <c r="E50" s="5"/>
      <c r="F50" s="5"/>
      <c r="G50" s="5"/>
      <c r="H50" s="5"/>
      <c r="I50" s="5"/>
      <c r="J50" s="5"/>
      <c r="K50" s="6"/>
      <c r="L50" s="5"/>
      <c r="M50" s="6"/>
      <c r="N50" s="5"/>
      <c r="O50" s="6"/>
      <c r="P50" s="5"/>
      <c r="Q50" s="5"/>
      <c r="R50" s="5"/>
      <c r="S50" s="5"/>
      <c r="T50" s="5"/>
      <c r="U50" s="5"/>
      <c r="V50" s="5"/>
      <c r="W50" s="6"/>
      <c r="X50" s="6"/>
      <c r="Y50" s="6"/>
      <c r="Z50" s="6"/>
      <c r="AA50" s="5"/>
      <c r="AB50" s="6"/>
      <c r="AC50" s="6"/>
      <c r="AD50" s="6"/>
      <c r="AE50" s="5"/>
      <c r="AF50" s="5"/>
      <c r="AG50" s="6"/>
      <c r="AH50" s="6"/>
      <c r="AI50" s="5"/>
      <c r="AJ50" s="6"/>
      <c r="AK50" s="6"/>
      <c r="AL50" s="5"/>
      <c r="AM50" s="5"/>
      <c r="AN50" s="5"/>
      <c r="AO50" s="5"/>
      <c r="AP50" s="5"/>
      <c r="AQ50" s="6"/>
      <c r="AR50" s="6"/>
      <c r="AS50" s="6"/>
      <c r="AT50" s="6"/>
      <c r="AU50" s="5">
        <v>1</v>
      </c>
      <c r="AV50" s="6" t="s">
        <v>702</v>
      </c>
      <c r="AW50" s="6" t="s">
        <v>567</v>
      </c>
      <c r="AX50" s="6" t="s">
        <v>703</v>
      </c>
      <c r="AY50" s="5">
        <v>-5.1728226383451197E-2</v>
      </c>
      <c r="AZ50" s="5">
        <v>-0.227130692336172</v>
      </c>
      <c r="BA50" s="5">
        <v>9.6804667963323099E-2</v>
      </c>
      <c r="BB50" s="5">
        <v>-4.9075182378873899E-2</v>
      </c>
      <c r="BC50" s="5">
        <v>7.26720614993904E-2</v>
      </c>
      <c r="BD50" s="5">
        <v>-3.3961630494101801E-2</v>
      </c>
      <c r="BE50" s="5">
        <v>9.7028241353356304E-2</v>
      </c>
      <c r="BF50" s="5">
        <v>-2.7655767086910699E-2</v>
      </c>
      <c r="BG50" s="6" t="s">
        <v>523</v>
      </c>
      <c r="BH50" s="5">
        <v>-0.13587871982219599</v>
      </c>
      <c r="BI50" s="5">
        <v>0.20203692451434299</v>
      </c>
      <c r="BJ50" s="5">
        <v>7.4414291508827807E-2</v>
      </c>
      <c r="BK50" s="5">
        <v>0.10832662770274799</v>
      </c>
      <c r="BL50" s="5">
        <v>6.2578860080032703E-2</v>
      </c>
      <c r="BM50" s="5">
        <v>8.0388144718386602E-3</v>
      </c>
      <c r="BN50" s="5">
        <v>8.7180357021562196E-2</v>
      </c>
      <c r="BO50" s="5">
        <v>2.6051963957659002E-2</v>
      </c>
      <c r="BP50" s="5">
        <v>0.10558665413175899</v>
      </c>
      <c r="BQ50" s="5">
        <v>0.144806271996608</v>
      </c>
      <c r="BR50" s="5">
        <v>0.175506740508339</v>
      </c>
      <c r="BS50" s="5">
        <v>7.8169090370353397E-2</v>
      </c>
      <c r="BT50" s="5">
        <v>9.8520402662085393E-2</v>
      </c>
      <c r="BU50" s="5">
        <v>-2.16889223794858E-2</v>
      </c>
      <c r="BV50" s="5">
        <v>-0.15229481612085199</v>
      </c>
      <c r="BW50" s="5">
        <v>-5.5119721673451402E-2</v>
      </c>
      <c r="BX50" s="5">
        <v>5.5707149154107703E-2</v>
      </c>
      <c r="BY50" s="5">
        <v>-0.115843163595147</v>
      </c>
      <c r="BZ50" s="6" t="s">
        <v>483</v>
      </c>
      <c r="CA50" s="5">
        <v>-7.1323996285753199E-2</v>
      </c>
      <c r="CB50" s="5">
        <v>-5.9548297720498702E-2</v>
      </c>
      <c r="CC50" s="5">
        <v>1.0494941438226799E-2</v>
      </c>
      <c r="CD50" s="6" t="s">
        <v>523</v>
      </c>
      <c r="CE50" s="5">
        <v>-7.9677595399017698E-2</v>
      </c>
      <c r="CF50" s="5">
        <v>-5.3964988875362101E-2</v>
      </c>
      <c r="CG50" s="5">
        <v>-4.8906427102136801E-3</v>
      </c>
      <c r="CH50" s="5">
        <v>-0.16078333642021</v>
      </c>
      <c r="CI50" s="5">
        <v>-0.153547270641854</v>
      </c>
      <c r="CJ50" s="5">
        <v>8.5659712018806899E-2</v>
      </c>
      <c r="CK50" s="5">
        <v>-6.4669829142353405E-2</v>
      </c>
      <c r="CL50" s="5">
        <v>-0.115717224297888</v>
      </c>
      <c r="CM50" s="5">
        <v>0.157309151713937</v>
      </c>
      <c r="CN50" s="6" t="s">
        <v>192</v>
      </c>
      <c r="CO50" s="5">
        <v>0.17581125897317501</v>
      </c>
      <c r="CP50" s="5">
        <v>5.33355722666565E-2</v>
      </c>
      <c r="CQ50" s="6" t="s">
        <v>524</v>
      </c>
      <c r="CR50" s="5">
        <v>-0.140684288378674</v>
      </c>
      <c r="CS50" s="5">
        <v>-0.125869330982466</v>
      </c>
      <c r="CT50" s="5">
        <v>-6.9077704546408603E-2</v>
      </c>
      <c r="CU50" s="5">
        <v>1.2803828554636699E-2</v>
      </c>
      <c r="CV50" s="5">
        <v>-0.103312203517904</v>
      </c>
    </row>
    <row r="51" spans="1:100" x14ac:dyDescent="0.3">
      <c r="A51" s="2" t="s">
        <v>49</v>
      </c>
      <c r="B51" s="5"/>
      <c r="C51" s="5"/>
      <c r="D51" s="5"/>
      <c r="E51" s="5"/>
      <c r="F51" s="5"/>
      <c r="G51" s="5"/>
      <c r="H51" s="5"/>
      <c r="I51" s="5"/>
      <c r="J51" s="5"/>
      <c r="K51" s="6"/>
      <c r="L51" s="5"/>
      <c r="M51" s="6"/>
      <c r="N51" s="5"/>
      <c r="O51" s="6"/>
      <c r="P51" s="5"/>
      <c r="Q51" s="5"/>
      <c r="R51" s="5"/>
      <c r="S51" s="5"/>
      <c r="T51" s="5"/>
      <c r="U51" s="5"/>
      <c r="V51" s="5"/>
      <c r="W51" s="6"/>
      <c r="X51" s="6"/>
      <c r="Y51" s="6"/>
      <c r="Z51" s="6"/>
      <c r="AA51" s="5"/>
      <c r="AB51" s="6"/>
      <c r="AC51" s="6"/>
      <c r="AD51" s="6"/>
      <c r="AE51" s="5"/>
      <c r="AF51" s="5"/>
      <c r="AG51" s="6"/>
      <c r="AH51" s="6"/>
      <c r="AI51" s="6"/>
      <c r="AJ51" s="6"/>
      <c r="AK51" s="6"/>
      <c r="AL51" s="5"/>
      <c r="AM51" s="5"/>
      <c r="AN51" s="5"/>
      <c r="AO51" s="5"/>
      <c r="AP51" s="5"/>
      <c r="AQ51" s="6"/>
      <c r="AR51" s="6"/>
      <c r="AS51" s="6"/>
      <c r="AT51" s="6"/>
      <c r="AU51" s="6"/>
      <c r="AV51" s="5">
        <v>1</v>
      </c>
      <c r="AW51" s="6" t="s">
        <v>704</v>
      </c>
      <c r="AX51" s="6" t="s">
        <v>351</v>
      </c>
      <c r="AY51" s="5">
        <v>-0.13994101781780999</v>
      </c>
      <c r="AZ51" s="5">
        <v>-0.20306009779694001</v>
      </c>
      <c r="BA51" s="5">
        <v>0.106897333232606</v>
      </c>
      <c r="BB51" s="5">
        <v>2.6587693328688398E-2</v>
      </c>
      <c r="BC51" s="5">
        <v>0.136856759605438</v>
      </c>
      <c r="BD51" s="5">
        <v>2.18029152318506E-2</v>
      </c>
      <c r="BE51" s="5">
        <v>6.7776441357299599E-2</v>
      </c>
      <c r="BF51" s="5">
        <v>-2.9220013444436699E-2</v>
      </c>
      <c r="BG51" s="6" t="s">
        <v>326</v>
      </c>
      <c r="BH51" s="5">
        <v>-0.146658553039761</v>
      </c>
      <c r="BI51" s="5">
        <v>0.14534784853830299</v>
      </c>
      <c r="BJ51" s="5">
        <v>-8.7146670141853098E-3</v>
      </c>
      <c r="BK51" s="5">
        <v>3.0120773216649001E-2</v>
      </c>
      <c r="BL51" s="5">
        <v>-2.0732284587539701E-2</v>
      </c>
      <c r="BM51" s="5">
        <v>-4.2761404663760098E-2</v>
      </c>
      <c r="BN51" s="5">
        <v>-1.51447336026975E-2</v>
      </c>
      <c r="BO51" s="5">
        <v>-5.5373335905845998E-2</v>
      </c>
      <c r="BP51" s="5">
        <v>6.9737275239047505E-2</v>
      </c>
      <c r="BQ51" s="5">
        <v>0.13043796716466599</v>
      </c>
      <c r="BR51" s="5">
        <v>0.108046402074381</v>
      </c>
      <c r="BS51" s="5">
        <v>-1.5906129105805598E-2</v>
      </c>
      <c r="BT51" s="5">
        <v>2.15267366103324E-2</v>
      </c>
      <c r="BU51" s="5">
        <v>-3.01527115588248E-3</v>
      </c>
      <c r="BV51" s="5">
        <v>-0.15528630056673801</v>
      </c>
      <c r="BW51" s="5">
        <v>-5.2380076325297703E-2</v>
      </c>
      <c r="BX51" s="5">
        <v>4.37561070940004E-2</v>
      </c>
      <c r="BY51" s="5">
        <v>-0.13024199254681801</v>
      </c>
      <c r="BZ51" s="5">
        <v>-0.206156957970791</v>
      </c>
      <c r="CA51" s="5">
        <v>-5.9408742907132599E-2</v>
      </c>
      <c r="CB51" s="5">
        <v>-7.0392808286105099E-2</v>
      </c>
      <c r="CC51" s="5">
        <v>1.69347610736355E-2</v>
      </c>
      <c r="CD51" s="6" t="s">
        <v>492</v>
      </c>
      <c r="CE51" s="5">
        <v>-0.11233548752299601</v>
      </c>
      <c r="CF51" s="5">
        <v>-8.75122141880008E-2</v>
      </c>
      <c r="CG51" s="5">
        <v>-4.1992546818246101E-2</v>
      </c>
      <c r="CH51" s="5">
        <v>-0.13677998356527199</v>
      </c>
      <c r="CI51" s="5">
        <v>-0.14604331660969999</v>
      </c>
      <c r="CJ51" s="5">
        <v>0.102391622246332</v>
      </c>
      <c r="CK51" s="5">
        <v>-6.6894664842681306E-2</v>
      </c>
      <c r="CL51" s="5">
        <v>-9.9712250577857403E-2</v>
      </c>
      <c r="CM51" s="5">
        <v>0.16188078489448399</v>
      </c>
      <c r="CN51" s="6" t="s">
        <v>117</v>
      </c>
      <c r="CO51" s="5">
        <v>0.16986650313693999</v>
      </c>
      <c r="CP51" s="5">
        <v>7.62266768949732E-2</v>
      </c>
      <c r="CQ51" s="6" t="s">
        <v>170</v>
      </c>
      <c r="CR51" s="5">
        <v>-0.106079229914846</v>
      </c>
      <c r="CS51" s="5">
        <v>-0.149540746531171</v>
      </c>
      <c r="CT51" s="5">
        <v>-8.1088730600499995E-2</v>
      </c>
      <c r="CU51" s="5">
        <v>1.6415868673050601E-2</v>
      </c>
      <c r="CV51" s="5">
        <v>-0.10014623331289201</v>
      </c>
    </row>
    <row r="52" spans="1:100" x14ac:dyDescent="0.3">
      <c r="A52" s="1" t="s">
        <v>90</v>
      </c>
      <c r="B52" s="5"/>
      <c r="C52" s="5"/>
      <c r="D52" s="5"/>
      <c r="E52" s="5"/>
      <c r="F52" s="5"/>
      <c r="G52" s="5"/>
      <c r="H52" s="5"/>
      <c r="I52" s="5"/>
      <c r="J52" s="5"/>
      <c r="K52" s="6"/>
      <c r="L52" s="6"/>
      <c r="M52" s="6"/>
      <c r="N52" s="6"/>
      <c r="O52" s="6"/>
      <c r="P52" s="6"/>
      <c r="Q52" s="6"/>
      <c r="R52" s="6"/>
      <c r="S52" s="6"/>
      <c r="T52" s="6"/>
      <c r="U52" s="5"/>
      <c r="V52" s="5"/>
      <c r="W52" s="6"/>
      <c r="X52" s="6"/>
      <c r="Y52" s="6"/>
      <c r="Z52" s="6"/>
      <c r="AA52" s="6"/>
      <c r="AB52" s="6"/>
      <c r="AC52" s="6"/>
      <c r="AD52" s="6"/>
      <c r="AE52" s="5"/>
      <c r="AF52" s="5"/>
      <c r="AG52" s="5"/>
      <c r="AH52" s="6"/>
      <c r="AI52" s="5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5">
        <v>1</v>
      </c>
      <c r="AX52" s="6" t="s">
        <v>705</v>
      </c>
      <c r="AY52" s="5">
        <v>4.3458486863854097E-3</v>
      </c>
      <c r="AZ52" s="5">
        <v>0.119152094815698</v>
      </c>
      <c r="BA52" s="5">
        <v>3.6961588017885197E-2</v>
      </c>
      <c r="BB52" s="5">
        <v>0.11845354896673201</v>
      </c>
      <c r="BC52" s="5">
        <v>-5.0281832604176402E-2</v>
      </c>
      <c r="BD52" s="5">
        <v>5.9996373089320799E-2</v>
      </c>
      <c r="BE52" s="5">
        <v>6.3418252433285693E-2</v>
      </c>
      <c r="BF52" s="5">
        <v>0.19339352462753101</v>
      </c>
      <c r="BG52" s="5">
        <v>0.13215684888496099</v>
      </c>
      <c r="BH52" s="6" t="s">
        <v>403</v>
      </c>
      <c r="BI52" s="6" t="s">
        <v>593</v>
      </c>
      <c r="BJ52" s="5">
        <v>-3.3001349708368599E-2</v>
      </c>
      <c r="BK52" s="5">
        <v>-0.22016938592447199</v>
      </c>
      <c r="BL52" s="5">
        <v>1.73779144467863E-2</v>
      </c>
      <c r="BM52" s="5">
        <v>-0.11419300340421799</v>
      </c>
      <c r="BN52" s="5">
        <v>8.6132489573288201E-2</v>
      </c>
      <c r="BO52" s="5">
        <v>4.1938749167587101E-2</v>
      </c>
      <c r="BP52" s="5">
        <v>-0.23363580267556</v>
      </c>
      <c r="BQ52" s="5">
        <v>-8.4405272290616104E-2</v>
      </c>
      <c r="BR52" s="5">
        <v>-3.0501153688395E-2</v>
      </c>
      <c r="BS52" s="5">
        <v>8.6481064261338295E-2</v>
      </c>
      <c r="BT52" s="5">
        <v>-2.0250364819700099E-2</v>
      </c>
      <c r="BU52" s="5">
        <v>0.145596555378051</v>
      </c>
      <c r="BV52" s="5">
        <v>1.1076995153570599E-3</v>
      </c>
      <c r="BW52" s="5">
        <v>5.5790736088751701E-2</v>
      </c>
      <c r="BX52" s="5">
        <v>7.1908237950492601E-2</v>
      </c>
      <c r="BY52" s="5">
        <v>7.87601599937479E-2</v>
      </c>
      <c r="BZ52" s="5">
        <v>8.4823479536461396E-2</v>
      </c>
      <c r="CA52" s="5">
        <v>-0.10067750363684599</v>
      </c>
      <c r="CB52" s="5">
        <v>0.179780846977451</v>
      </c>
      <c r="CC52" s="5">
        <v>5.2710485349841E-3</v>
      </c>
      <c r="CD52" s="5">
        <v>2.9275053859724302E-3</v>
      </c>
      <c r="CE52" s="5">
        <v>-5.1626709555034301E-3</v>
      </c>
      <c r="CF52" s="5">
        <v>0.14807109790689499</v>
      </c>
      <c r="CG52" s="5">
        <v>5.2376270315919897E-2</v>
      </c>
      <c r="CH52" s="5">
        <v>0.221779588609261</v>
      </c>
      <c r="CI52" s="5">
        <v>0.119285954257478</v>
      </c>
      <c r="CJ52" s="5">
        <v>5.7778397934963602E-2</v>
      </c>
      <c r="CK52" s="5">
        <v>0.118729584217943</v>
      </c>
      <c r="CL52" s="6" t="s">
        <v>329</v>
      </c>
      <c r="CM52" s="6" t="s">
        <v>706</v>
      </c>
      <c r="CN52" s="5">
        <v>-0.169756552288477</v>
      </c>
      <c r="CO52" s="6" t="s">
        <v>331</v>
      </c>
      <c r="CP52" s="6" t="s">
        <v>707</v>
      </c>
      <c r="CQ52" s="6" t="s">
        <v>346</v>
      </c>
      <c r="CR52" s="5">
        <v>0.170288924556663</v>
      </c>
      <c r="CS52" s="5">
        <v>0.18782429907273099</v>
      </c>
      <c r="CT52" s="6" t="s">
        <v>329</v>
      </c>
      <c r="CU52" s="5">
        <v>0.11156336546582001</v>
      </c>
      <c r="CV52" s="6" t="s">
        <v>485</v>
      </c>
    </row>
    <row r="53" spans="1:100" x14ac:dyDescent="0.3">
      <c r="A53" s="1" t="s">
        <v>91</v>
      </c>
      <c r="B53" s="5"/>
      <c r="C53" s="5"/>
      <c r="D53" s="5"/>
      <c r="E53" s="5"/>
      <c r="F53" s="5"/>
      <c r="G53" s="5"/>
      <c r="H53" s="5"/>
      <c r="I53" s="5"/>
      <c r="J53" s="5"/>
      <c r="K53" s="6"/>
      <c r="L53" s="6"/>
      <c r="M53" s="6"/>
      <c r="N53" s="6"/>
      <c r="O53" s="6"/>
      <c r="P53" s="6"/>
      <c r="Q53" s="6"/>
      <c r="R53" s="6"/>
      <c r="S53" s="6"/>
      <c r="T53" s="6"/>
      <c r="U53" s="5"/>
      <c r="V53" s="5"/>
      <c r="W53" s="6"/>
      <c r="X53" s="6"/>
      <c r="Y53" s="6"/>
      <c r="Z53" s="6"/>
      <c r="AA53" s="6"/>
      <c r="AB53" s="6"/>
      <c r="AC53" s="6"/>
      <c r="AD53" s="6"/>
      <c r="AE53" s="5"/>
      <c r="AF53" s="5"/>
      <c r="AG53" s="5"/>
      <c r="AH53" s="6"/>
      <c r="AI53" s="5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5">
        <v>1</v>
      </c>
      <c r="AY53" s="5">
        <v>4.2675228561517599E-2</v>
      </c>
      <c r="AZ53" s="5">
        <v>0.10452494873547501</v>
      </c>
      <c r="BA53" s="5">
        <v>2.9772607086197798E-2</v>
      </c>
      <c r="BB53" s="5">
        <v>8.9156866788664399E-2</v>
      </c>
      <c r="BC53" s="5">
        <v>-0.10602268020001</v>
      </c>
      <c r="BD53" s="5">
        <v>2.7789720539378501E-2</v>
      </c>
      <c r="BE53" s="5">
        <v>-0.16247306113899701</v>
      </c>
      <c r="BF53" s="6" t="s">
        <v>408</v>
      </c>
      <c r="BG53" s="5">
        <v>0.145233572347679</v>
      </c>
      <c r="BH53" s="6" t="s">
        <v>170</v>
      </c>
      <c r="BI53" s="5">
        <v>-0.220048516158553</v>
      </c>
      <c r="BJ53" s="5">
        <v>-6.7859418529724505E-2</v>
      </c>
      <c r="BK53" s="5">
        <v>-0.17555658429445001</v>
      </c>
      <c r="BL53" s="5">
        <v>-5.1111515510560798E-2</v>
      </c>
      <c r="BM53" s="5">
        <v>-0.12706757060393201</v>
      </c>
      <c r="BN53" s="5">
        <v>-2.84200983081596E-2</v>
      </c>
      <c r="BO53" s="5">
        <v>1.4285714285714299E-2</v>
      </c>
      <c r="BP53" s="5">
        <v>-0.22919370998604099</v>
      </c>
      <c r="BQ53" s="5">
        <v>-0.140927505210246</v>
      </c>
      <c r="BR53" s="5">
        <v>-8.1707593124879505E-2</v>
      </c>
      <c r="BS53" s="5">
        <v>1.9353673032497801E-2</v>
      </c>
      <c r="BT53" s="5">
        <v>-5.5818924037330797E-2</v>
      </c>
      <c r="BU53" s="5">
        <v>9.4915727227720098E-2</v>
      </c>
      <c r="BV53" s="5">
        <v>8.7860686443251998E-2</v>
      </c>
      <c r="BW53" s="5">
        <v>0.16812667640750001</v>
      </c>
      <c r="BX53" s="5">
        <v>0.14937734129796501</v>
      </c>
      <c r="BY53" s="6" t="s">
        <v>708</v>
      </c>
      <c r="BZ53" s="5">
        <v>7.5104156648510403E-2</v>
      </c>
      <c r="CA53" s="5">
        <v>2.15947898907692E-3</v>
      </c>
      <c r="CB53" s="5">
        <v>0.171226080793763</v>
      </c>
      <c r="CC53" s="5">
        <v>1.4461598592925499E-2</v>
      </c>
      <c r="CD53" s="5">
        <v>0.114235669919809</v>
      </c>
      <c r="CE53" s="5">
        <v>0.142544459644323</v>
      </c>
      <c r="CF53" s="5">
        <v>0.190604434544902</v>
      </c>
      <c r="CG53" s="5">
        <v>0.14154778190345901</v>
      </c>
      <c r="CH53" s="5">
        <v>0.14939026742289599</v>
      </c>
      <c r="CI53" s="5">
        <v>0.133857111761925</v>
      </c>
      <c r="CJ53" s="5">
        <v>0.10263826460816899</v>
      </c>
      <c r="CK53" s="5">
        <v>-2.70527488103675E-2</v>
      </c>
      <c r="CL53" s="5">
        <v>0.16062145788547999</v>
      </c>
      <c r="CM53" s="6" t="s">
        <v>709</v>
      </c>
      <c r="CN53" s="5">
        <v>-0.184865696736181</v>
      </c>
      <c r="CO53" s="6" t="s">
        <v>230</v>
      </c>
      <c r="CP53" s="6" t="s">
        <v>710</v>
      </c>
      <c r="CQ53" s="6" t="s">
        <v>711</v>
      </c>
      <c r="CR53" s="6" t="s">
        <v>712</v>
      </c>
      <c r="CS53" s="6" t="s">
        <v>670</v>
      </c>
      <c r="CT53" s="6" t="s">
        <v>673</v>
      </c>
      <c r="CU53" s="5">
        <v>0.109810671256454</v>
      </c>
      <c r="CV53" s="6" t="s">
        <v>347</v>
      </c>
    </row>
    <row r="54" spans="1:100" x14ac:dyDescent="0.3">
      <c r="A54" s="1" t="s">
        <v>92</v>
      </c>
      <c r="B54" s="6"/>
      <c r="C54" s="6"/>
      <c r="D54" s="5"/>
      <c r="E54" s="6"/>
      <c r="F54" s="6"/>
      <c r="G54" s="6"/>
      <c r="H54" s="5"/>
      <c r="I54" s="5"/>
      <c r="J54" s="6"/>
      <c r="K54" s="5"/>
      <c r="L54" s="5"/>
      <c r="M54" s="5"/>
      <c r="N54" s="6"/>
      <c r="O54" s="5"/>
      <c r="P54" s="6"/>
      <c r="Q54" s="6"/>
      <c r="R54" s="5"/>
      <c r="S54" s="6"/>
      <c r="T54" s="6"/>
      <c r="U54" s="5"/>
      <c r="V54" s="5"/>
      <c r="W54" s="5"/>
      <c r="X54" s="5"/>
      <c r="Y54" s="5"/>
      <c r="Z54" s="5"/>
      <c r="AA54" s="5"/>
      <c r="AB54" s="5"/>
      <c r="AC54" s="5"/>
      <c r="AD54" s="5"/>
      <c r="AE54" s="6"/>
      <c r="AF54" s="6"/>
      <c r="AG54" s="5"/>
      <c r="AH54" s="6"/>
      <c r="AI54" s="6"/>
      <c r="AJ54" s="5"/>
      <c r="AK54" s="6"/>
      <c r="AL54" s="5"/>
      <c r="AM54" s="6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>
        <v>1</v>
      </c>
      <c r="AZ54" s="6" t="s">
        <v>230</v>
      </c>
      <c r="BA54" s="6" t="s">
        <v>713</v>
      </c>
      <c r="BB54" s="6" t="s">
        <v>160</v>
      </c>
      <c r="BC54" s="6" t="s">
        <v>714</v>
      </c>
      <c r="BD54" s="6" t="s">
        <v>715</v>
      </c>
      <c r="BE54" s="5">
        <v>-0.158130088068485</v>
      </c>
      <c r="BF54" s="5">
        <v>0.113098236800735</v>
      </c>
      <c r="BG54" s="5">
        <v>5.7908628344361397E-2</v>
      </c>
      <c r="BH54" s="5">
        <v>9.5452995042376292E-3</v>
      </c>
      <c r="BI54" s="5">
        <v>7.6144344267651598E-2</v>
      </c>
      <c r="BJ54" s="5">
        <v>0.16882975336478201</v>
      </c>
      <c r="BK54" s="5">
        <v>0.22922047893184</v>
      </c>
      <c r="BL54" s="5">
        <v>0.20264642639048</v>
      </c>
      <c r="BM54" s="5">
        <v>0.147016194902022</v>
      </c>
      <c r="BN54" s="6" t="s">
        <v>595</v>
      </c>
      <c r="BO54" s="5">
        <v>0.20127768744760099</v>
      </c>
      <c r="BP54" s="5">
        <v>0.195267910867059</v>
      </c>
      <c r="BQ54" s="5">
        <v>6.7926400751448304E-2</v>
      </c>
      <c r="BR54" s="5">
        <v>2.2770525751783299E-2</v>
      </c>
      <c r="BS54" s="5">
        <v>0.105938882979441</v>
      </c>
      <c r="BT54" s="5">
        <v>0.12961062313280899</v>
      </c>
      <c r="BU54" s="5">
        <v>-1.2941720704039801E-2</v>
      </c>
      <c r="BV54" s="5">
        <v>9.7496734877346197E-2</v>
      </c>
      <c r="BW54" s="5">
        <v>0.16218088316545801</v>
      </c>
      <c r="BX54" s="5">
        <v>3.1159808152173101E-2</v>
      </c>
      <c r="BY54" s="5">
        <v>9.1254473520763005E-2</v>
      </c>
      <c r="BZ54" s="5">
        <v>-6.1928939535851298E-3</v>
      </c>
      <c r="CA54" s="5">
        <v>-8.1641434682204E-2</v>
      </c>
      <c r="CB54" s="5">
        <v>-7.1313875511625602E-2</v>
      </c>
      <c r="CC54" s="5">
        <v>-0.21211548755930301</v>
      </c>
      <c r="CD54" s="5">
        <v>3.2324947349996198E-2</v>
      </c>
      <c r="CE54" s="5">
        <v>4.6199217071696198E-2</v>
      </c>
      <c r="CF54" s="5">
        <v>5.90661503133817E-2</v>
      </c>
      <c r="CG54" s="5">
        <v>-5.6253476488935E-2</v>
      </c>
      <c r="CH54" s="5">
        <v>-0.109139992286926</v>
      </c>
      <c r="CI54" s="5">
        <v>8.8703138350999702E-4</v>
      </c>
      <c r="CJ54" s="5">
        <v>9.6648930034813799E-2</v>
      </c>
      <c r="CK54" s="5">
        <v>-0.144821216804256</v>
      </c>
      <c r="CL54" s="5">
        <v>-0.108466358118124</v>
      </c>
      <c r="CM54" s="5">
        <v>5.8736240245526997E-2</v>
      </c>
      <c r="CN54" s="5">
        <v>-5.1513403498079001E-2</v>
      </c>
      <c r="CO54" s="5">
        <v>-8.3257244213940498E-2</v>
      </c>
      <c r="CP54" s="5">
        <v>-0.145178810381659</v>
      </c>
      <c r="CQ54" s="5">
        <v>-0.100721010049311</v>
      </c>
      <c r="CR54" s="5">
        <v>-0.171178497478329</v>
      </c>
      <c r="CS54" s="5">
        <v>3.7929908578650501E-2</v>
      </c>
      <c r="CT54" s="5">
        <v>7.9038233477270403E-2</v>
      </c>
      <c r="CU54" s="5">
        <v>-0.10591606058327099</v>
      </c>
      <c r="CV54" s="5">
        <v>-4.6209712123279997E-2</v>
      </c>
    </row>
    <row r="55" spans="1:100" x14ac:dyDescent="0.3">
      <c r="A55" s="1" t="s">
        <v>9</v>
      </c>
      <c r="B55" s="5"/>
      <c r="C55" s="5"/>
      <c r="D55" s="5"/>
      <c r="E55" s="5"/>
      <c r="F55" s="5"/>
      <c r="G55" s="5"/>
      <c r="H55" s="6"/>
      <c r="I55" s="5"/>
      <c r="J55" s="6"/>
      <c r="K55" s="5"/>
      <c r="L55" s="5"/>
      <c r="M55" s="5"/>
      <c r="N55" s="5"/>
      <c r="O55" s="5"/>
      <c r="P55" s="6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6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6"/>
      <c r="AZ55" s="5">
        <v>1</v>
      </c>
      <c r="BA55" s="6" t="s">
        <v>716</v>
      </c>
      <c r="BB55" s="6" t="s">
        <v>242</v>
      </c>
      <c r="BC55" s="6" t="s">
        <v>717</v>
      </c>
      <c r="BD55" s="6" t="s">
        <v>487</v>
      </c>
      <c r="BE55" s="6" t="s">
        <v>718</v>
      </c>
      <c r="BF55" s="5">
        <v>-0.169508235642436</v>
      </c>
      <c r="BG55" s="6" t="s">
        <v>719</v>
      </c>
      <c r="BH55" s="6" t="s">
        <v>507</v>
      </c>
      <c r="BI55" s="5">
        <v>-6.9416964190100003E-2</v>
      </c>
      <c r="BJ55" s="5">
        <v>-8.3591026848675906E-2</v>
      </c>
      <c r="BK55" s="5">
        <v>-0.217609906703187</v>
      </c>
      <c r="BL55" s="5">
        <v>-3.5111797070830002E-2</v>
      </c>
      <c r="BM55" s="5">
        <v>4.50350128612068E-2</v>
      </c>
      <c r="BN55" s="5">
        <v>-0.15817174520250801</v>
      </c>
      <c r="BO55" s="5">
        <v>-4.80769230769231E-2</v>
      </c>
      <c r="BP55" s="5">
        <v>-0.173804638304702</v>
      </c>
      <c r="BQ55" s="5">
        <v>-0.20635897264265601</v>
      </c>
      <c r="BR55" s="5">
        <v>-4.7858914545192498E-2</v>
      </c>
      <c r="BS55" s="5">
        <v>-0.108458099588132</v>
      </c>
      <c r="BT55" s="5">
        <v>-8.3659430849340299E-2</v>
      </c>
      <c r="BU55" s="5">
        <v>-0.22340933735596699</v>
      </c>
      <c r="BV55" s="5">
        <v>-3.5227929964772101E-3</v>
      </c>
      <c r="BW55" s="5">
        <v>-0.13527351118589101</v>
      </c>
      <c r="BX55" s="5">
        <v>-0.10157211209842799</v>
      </c>
      <c r="BY55" s="5">
        <v>-0.104869813730573</v>
      </c>
      <c r="BZ55" s="5">
        <v>-0.11585858785273</v>
      </c>
      <c r="CA55" s="5">
        <v>-0.16155003910937701</v>
      </c>
      <c r="CB55" s="5">
        <v>-1.20300751879699E-3</v>
      </c>
      <c r="CC55" s="5">
        <v>-0.107196600867487</v>
      </c>
      <c r="CD55" s="5">
        <v>-0.113347924104163</v>
      </c>
      <c r="CE55" s="5">
        <v>-0.19780219780219799</v>
      </c>
      <c r="CF55" s="6" t="s">
        <v>205</v>
      </c>
      <c r="CG55" s="6" t="s">
        <v>366</v>
      </c>
      <c r="CH55" s="5">
        <v>0.22405201075779499</v>
      </c>
      <c r="CI55" s="5">
        <v>-1.7338039185131701E-2</v>
      </c>
      <c r="CJ55" s="5">
        <v>-8.0209264419790705E-2</v>
      </c>
      <c r="CK55" s="5">
        <v>6.9254955570745E-2</v>
      </c>
      <c r="CL55" s="5">
        <v>9.4373980449929798E-2</v>
      </c>
      <c r="CM55" s="5">
        <v>-2.8448722695297999E-2</v>
      </c>
      <c r="CN55" s="5">
        <v>-3.58459688080775E-2</v>
      </c>
      <c r="CO55" s="5">
        <v>-7.5897786424102207E-2</v>
      </c>
      <c r="CP55" s="5">
        <v>-3.7963349032664198E-2</v>
      </c>
      <c r="CQ55" s="5">
        <v>-4.58149445491218E-2</v>
      </c>
      <c r="CR55" s="5">
        <v>0.17609774157719399</v>
      </c>
      <c r="CS55" s="6" t="s">
        <v>119</v>
      </c>
      <c r="CT55" s="5">
        <v>0.10302855039697099</v>
      </c>
      <c r="CU55" s="6" t="s">
        <v>720</v>
      </c>
      <c r="CV55" s="6" t="s">
        <v>516</v>
      </c>
    </row>
    <row r="56" spans="1:100" x14ac:dyDescent="0.3">
      <c r="A56" s="1" t="s">
        <v>10</v>
      </c>
      <c r="B56" s="5"/>
      <c r="C56" s="5"/>
      <c r="D56" s="5"/>
      <c r="E56" s="5"/>
      <c r="F56" s="5"/>
      <c r="G56" s="6"/>
      <c r="H56" s="5"/>
      <c r="I56" s="5"/>
      <c r="J56" s="6"/>
      <c r="K56" s="5"/>
      <c r="L56" s="6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6"/>
      <c r="AG56" s="5"/>
      <c r="AH56" s="5"/>
      <c r="AI56" s="6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6"/>
      <c r="AZ56" s="6"/>
      <c r="BA56" s="5">
        <v>1</v>
      </c>
      <c r="BB56" s="5">
        <v>0.24707157786473699</v>
      </c>
      <c r="BC56" s="6" t="s">
        <v>629</v>
      </c>
      <c r="BD56" s="6" t="s">
        <v>721</v>
      </c>
      <c r="BE56" s="5">
        <v>-0.168715405014673</v>
      </c>
      <c r="BF56" s="5">
        <v>-0.198161672185724</v>
      </c>
      <c r="BG56" s="5">
        <v>-0.181222040137757</v>
      </c>
      <c r="BH56" s="5">
        <v>-0.19777265745007699</v>
      </c>
      <c r="BI56" s="5">
        <v>0.22219912085419199</v>
      </c>
      <c r="BJ56" s="5">
        <v>0.179600461213616</v>
      </c>
      <c r="BK56" s="5">
        <v>8.6133603126195599E-2</v>
      </c>
      <c r="BL56" s="5">
        <v>0.199977295871099</v>
      </c>
      <c r="BM56" s="5">
        <v>0.21874352035668501</v>
      </c>
      <c r="BN56" s="5">
        <v>0.173055796762247</v>
      </c>
      <c r="BO56" s="5">
        <v>0.24225690276110401</v>
      </c>
      <c r="BP56" s="5">
        <v>6.00944582096661E-2</v>
      </c>
      <c r="BQ56" s="5">
        <v>-6.9826359589397105E-2</v>
      </c>
      <c r="BR56" s="5">
        <v>0.202785114045618</v>
      </c>
      <c r="BS56" s="5">
        <v>0.184881287472661</v>
      </c>
      <c r="BT56" s="5">
        <v>8.5432574316419901E-2</v>
      </c>
      <c r="BU56" s="5">
        <v>-3.97897925931135E-2</v>
      </c>
      <c r="BV56" s="5">
        <v>-4.4258832565284199E-2</v>
      </c>
      <c r="BW56" s="5">
        <v>0.20800543938391</v>
      </c>
      <c r="BX56" s="5">
        <v>0.22226335272342701</v>
      </c>
      <c r="BY56" s="5">
        <v>9.5814132104454705E-2</v>
      </c>
      <c r="BZ56" s="5">
        <v>-0.216973886328725</v>
      </c>
      <c r="CA56" s="5">
        <v>5.1622976001611601E-3</v>
      </c>
      <c r="CB56" s="5">
        <v>0.15769434161819099</v>
      </c>
      <c r="CC56" s="5">
        <v>-6.7204301075268801E-4</v>
      </c>
      <c r="CD56" s="6" t="s">
        <v>649</v>
      </c>
      <c r="CE56" s="5">
        <v>0.142907506736169</v>
      </c>
      <c r="CF56" s="5">
        <v>5.6848228450555302E-2</v>
      </c>
      <c r="CG56" s="5">
        <v>2.8081797235023E-2</v>
      </c>
      <c r="CH56" s="5">
        <v>-7.5545688785015497E-2</v>
      </c>
      <c r="CI56" s="5">
        <v>0.165156551909837</v>
      </c>
      <c r="CJ56" s="5">
        <v>-2.7372768250610701E-2</v>
      </c>
      <c r="CK56" s="5">
        <v>-8.6620835536752996E-2</v>
      </c>
      <c r="CL56" s="5">
        <v>-2.69297235023041E-2</v>
      </c>
      <c r="CM56" s="5">
        <v>-0.146422089707026</v>
      </c>
      <c r="CN56" s="5">
        <v>-7.5990687202361101E-2</v>
      </c>
      <c r="CO56" s="5">
        <v>-4.6561406159502397E-2</v>
      </c>
      <c r="CP56" s="5">
        <v>-1.97781567727064E-2</v>
      </c>
      <c r="CQ56" s="5">
        <v>-8.36693548387097E-2</v>
      </c>
      <c r="CR56" s="5">
        <v>6.0215193155302001E-2</v>
      </c>
      <c r="CS56" s="6" t="s">
        <v>722</v>
      </c>
      <c r="CT56" s="5">
        <v>2.5559668605676E-2</v>
      </c>
      <c r="CU56" s="5">
        <v>1.8191433104177701E-2</v>
      </c>
      <c r="CV56" s="5">
        <v>0.12893625192012301</v>
      </c>
    </row>
    <row r="57" spans="1:100" x14ac:dyDescent="0.3">
      <c r="A57" s="1" t="s">
        <v>11</v>
      </c>
      <c r="B57" s="5"/>
      <c r="C57" s="5"/>
      <c r="D57" s="5"/>
      <c r="E57" s="5"/>
      <c r="F57" s="5"/>
      <c r="G57" s="5"/>
      <c r="H57" s="6"/>
      <c r="I57" s="5"/>
      <c r="J57" s="6"/>
      <c r="K57" s="5"/>
      <c r="L57" s="5"/>
      <c r="M57" s="5"/>
      <c r="N57" s="5"/>
      <c r="O57" s="5"/>
      <c r="P57" s="5"/>
      <c r="Q57" s="5"/>
      <c r="R57" s="6"/>
      <c r="S57" s="5"/>
      <c r="T57" s="5"/>
      <c r="U57" s="5"/>
      <c r="V57" s="5"/>
      <c r="W57" s="5"/>
      <c r="X57" s="5"/>
      <c r="Y57" s="5"/>
      <c r="Z57" s="5"/>
      <c r="AA57" s="5"/>
      <c r="AB57" s="6"/>
      <c r="AC57" s="5"/>
      <c r="AD57" s="6"/>
      <c r="AE57" s="6"/>
      <c r="AF57" s="6"/>
      <c r="AG57" s="5"/>
      <c r="AH57" s="5"/>
      <c r="AI57" s="6"/>
      <c r="AJ57" s="5"/>
      <c r="AK57" s="5"/>
      <c r="AL57" s="6"/>
      <c r="AM57" s="5"/>
      <c r="AN57" s="6"/>
      <c r="AO57" s="5"/>
      <c r="AP57" s="6"/>
      <c r="AQ57" s="5"/>
      <c r="AR57" s="5"/>
      <c r="AS57" s="5"/>
      <c r="AT57" s="5"/>
      <c r="AU57" s="5"/>
      <c r="AV57" s="5"/>
      <c r="AW57" s="5"/>
      <c r="AX57" s="5"/>
      <c r="AY57" s="6"/>
      <c r="AZ57" s="6"/>
      <c r="BA57" s="5"/>
      <c r="BB57" s="5">
        <v>1</v>
      </c>
      <c r="BC57" s="6" t="s">
        <v>723</v>
      </c>
      <c r="BD57" s="6" t="s">
        <v>724</v>
      </c>
      <c r="BE57" s="5">
        <v>-0.133853016288702</v>
      </c>
      <c r="BF57" s="5">
        <v>-0.160568642739915</v>
      </c>
      <c r="BG57" s="5">
        <v>-1.82365362020467E-2</v>
      </c>
      <c r="BH57" s="5">
        <v>-0.114927050556636</v>
      </c>
      <c r="BI57" s="5">
        <v>-9.0924112236007104E-2</v>
      </c>
      <c r="BJ57" s="5">
        <v>-0.16865551511758101</v>
      </c>
      <c r="BK57" s="6" t="s">
        <v>276</v>
      </c>
      <c r="BL57" s="5">
        <v>-0.135092588499439</v>
      </c>
      <c r="BM57" s="5">
        <v>-0.19974263495581601</v>
      </c>
      <c r="BN57" s="6" t="s">
        <v>233</v>
      </c>
      <c r="BO57" s="5">
        <v>-0.195893514900329</v>
      </c>
      <c r="BP57" s="6" t="s">
        <v>302</v>
      </c>
      <c r="BQ57" s="5">
        <v>2.7011080741306499E-2</v>
      </c>
      <c r="BR57" s="5">
        <v>-6.2918831916967496E-2</v>
      </c>
      <c r="BS57" s="5">
        <v>-0.16997276953548099</v>
      </c>
      <c r="BT57" s="5">
        <v>-9.5564328363884093E-2</v>
      </c>
      <c r="BU57" s="5">
        <v>-9.0051078805265306E-2</v>
      </c>
      <c r="BV57" s="5">
        <v>-0.16716781332664499</v>
      </c>
      <c r="BW57" s="5">
        <v>-0.19630038377165501</v>
      </c>
      <c r="BX57" s="5">
        <v>-1.9185155647474899E-2</v>
      </c>
      <c r="BY57" s="5">
        <v>-0.112385146971988</v>
      </c>
      <c r="BZ57" s="5">
        <v>0.105466987145536</v>
      </c>
      <c r="CA57" s="5">
        <v>-1.93789423632632E-2</v>
      </c>
      <c r="CB57" s="5">
        <v>0.112014861173687</v>
      </c>
      <c r="CC57" s="5">
        <v>5.1859164215362602E-2</v>
      </c>
      <c r="CD57" s="5">
        <v>-0.18152622247678299</v>
      </c>
      <c r="CE57" s="5">
        <v>-0.209542612768673</v>
      </c>
      <c r="CF57" s="5">
        <v>-5.7859826632674499E-2</v>
      </c>
      <c r="CG57" s="5">
        <v>-0.17775077840002099</v>
      </c>
      <c r="CH57" s="5">
        <v>0.14128599688941601</v>
      </c>
      <c r="CI57" s="5">
        <v>-8.1731929783646198E-2</v>
      </c>
      <c r="CJ57" s="5">
        <v>0.19614751822417401</v>
      </c>
      <c r="CK57" s="6" t="s">
        <v>118</v>
      </c>
      <c r="CL57" s="6" t="s">
        <v>224</v>
      </c>
      <c r="CM57" s="5">
        <v>-9.3257334041111197E-4</v>
      </c>
      <c r="CN57" s="5">
        <v>0.10116970420174699</v>
      </c>
      <c r="CO57" s="5">
        <v>-0.120241982472012</v>
      </c>
      <c r="CP57" s="5">
        <v>-0.15586446478949501</v>
      </c>
      <c r="CQ57" s="5">
        <v>-5.5645834933157501E-2</v>
      </c>
      <c r="CR57" s="5">
        <v>4.3123477568665497E-2</v>
      </c>
      <c r="CS57" s="5">
        <v>0.16779752633515799</v>
      </c>
      <c r="CT57" s="5">
        <v>0.212509175657213</v>
      </c>
      <c r="CU57" s="6" t="s">
        <v>161</v>
      </c>
      <c r="CV57" s="6" t="s">
        <v>223</v>
      </c>
    </row>
    <row r="58" spans="1:100" x14ac:dyDescent="0.3">
      <c r="A58" s="1" t="s">
        <v>12</v>
      </c>
      <c r="B58" s="5"/>
      <c r="C58" s="6"/>
      <c r="D58" s="5"/>
      <c r="E58" s="6"/>
      <c r="F58" s="6"/>
      <c r="G58" s="5"/>
      <c r="H58" s="5"/>
      <c r="I58" s="5"/>
      <c r="J58" s="6"/>
      <c r="K58" s="6"/>
      <c r="L58" s="6"/>
      <c r="M58" s="5"/>
      <c r="N58" s="5"/>
      <c r="O58" s="5"/>
      <c r="P58" s="6"/>
      <c r="Q58" s="6"/>
      <c r="R58" s="5"/>
      <c r="S58" s="5"/>
      <c r="T58" s="5"/>
      <c r="U58" s="5"/>
      <c r="V58" s="5"/>
      <c r="W58" s="5"/>
      <c r="X58" s="6"/>
      <c r="Y58" s="5"/>
      <c r="Z58" s="5"/>
      <c r="AA58" s="5"/>
      <c r="AB58" s="5"/>
      <c r="AC58" s="5"/>
      <c r="AD58" s="5"/>
      <c r="AE58" s="6"/>
      <c r="AF58" s="6"/>
      <c r="AG58" s="5"/>
      <c r="AH58" s="6"/>
      <c r="AI58" s="6"/>
      <c r="AJ58" s="5"/>
      <c r="AK58" s="6"/>
      <c r="AL58" s="5"/>
      <c r="AM58" s="6"/>
      <c r="AN58" s="5"/>
      <c r="AO58" s="5"/>
      <c r="AP58" s="5"/>
      <c r="AQ58" s="6"/>
      <c r="AR58" s="5"/>
      <c r="AS58" s="5"/>
      <c r="AT58" s="5"/>
      <c r="AU58" s="5"/>
      <c r="AV58" s="5"/>
      <c r="AW58" s="5"/>
      <c r="AX58" s="5"/>
      <c r="AY58" s="6"/>
      <c r="AZ58" s="6"/>
      <c r="BA58" s="6"/>
      <c r="BB58" s="6"/>
      <c r="BC58" s="5">
        <v>1</v>
      </c>
      <c r="BD58" s="6" t="s">
        <v>725</v>
      </c>
      <c r="BE58" s="5">
        <v>7.8685563702648204E-2</v>
      </c>
      <c r="BF58" s="5">
        <v>-0.166147739861223</v>
      </c>
      <c r="BG58" s="6" t="s">
        <v>222</v>
      </c>
      <c r="BH58" s="6" t="s">
        <v>326</v>
      </c>
      <c r="BI58" s="5">
        <v>-0.13521606105907399</v>
      </c>
      <c r="BJ58" s="6" t="s">
        <v>368</v>
      </c>
      <c r="BK58" s="6" t="s">
        <v>726</v>
      </c>
      <c r="BL58" s="5">
        <v>-0.23019844704959599</v>
      </c>
      <c r="BM58" s="5">
        <v>-0.19155382505253701</v>
      </c>
      <c r="BN58" s="6" t="s">
        <v>727</v>
      </c>
      <c r="BO58" s="6" t="s">
        <v>354</v>
      </c>
      <c r="BP58" s="6" t="s">
        <v>216</v>
      </c>
      <c r="BQ58" s="5">
        <v>2.99490502799294E-2</v>
      </c>
      <c r="BR58" s="5">
        <v>-0.13068784771924399</v>
      </c>
      <c r="BS58" s="5">
        <v>-0.20593484781458299</v>
      </c>
      <c r="BT58" s="5">
        <v>-0.21768954027263701</v>
      </c>
      <c r="BU58" s="5">
        <v>-9.6976582496382302E-2</v>
      </c>
      <c r="BV58" s="5">
        <v>-0.120789450249646</v>
      </c>
      <c r="BW58" s="6" t="s">
        <v>265</v>
      </c>
      <c r="BX58" s="5">
        <v>-0.109600830267727</v>
      </c>
      <c r="BY58" s="5">
        <v>-0.12873667961701199</v>
      </c>
      <c r="BZ58" s="5">
        <v>5.6522286722289199E-2</v>
      </c>
      <c r="CA58" s="5">
        <v>-2.62132088706836E-2</v>
      </c>
      <c r="CB58" s="5">
        <v>6.7117219754712701E-2</v>
      </c>
      <c r="CC58" s="5">
        <v>0.13558103631548599</v>
      </c>
      <c r="CD58" s="5">
        <v>-5.9886021360575997E-2</v>
      </c>
      <c r="CE58" s="5">
        <v>-0.191652112345294</v>
      </c>
      <c r="CF58" s="5">
        <v>-0.15546611997791701</v>
      </c>
      <c r="CG58" s="5">
        <v>-9.3056926650409502E-2</v>
      </c>
      <c r="CH58" s="5">
        <v>9.9204913620969407E-2</v>
      </c>
      <c r="CI58" s="5">
        <v>-1.34339480093826E-2</v>
      </c>
      <c r="CJ58" s="5">
        <v>-0.107272129024164</v>
      </c>
      <c r="CK58" s="6" t="s">
        <v>192</v>
      </c>
      <c r="CL58" s="5">
        <v>0.130700888492018</v>
      </c>
      <c r="CM58" s="5">
        <v>-5.4473832308673198E-2</v>
      </c>
      <c r="CN58" s="5">
        <v>7.2785092446611799E-2</v>
      </c>
      <c r="CO58" s="5">
        <v>4.4245323627710699E-2</v>
      </c>
      <c r="CP58" s="5">
        <v>3.4201707054912801E-2</v>
      </c>
      <c r="CQ58" s="5">
        <v>5.03303212250229E-2</v>
      </c>
      <c r="CR58" s="5">
        <v>0.222654554253396</v>
      </c>
      <c r="CS58" s="5">
        <v>0.10244381126829299</v>
      </c>
      <c r="CT58" s="5">
        <v>-4.1612878743682198E-2</v>
      </c>
      <c r="CU58" s="6" t="s">
        <v>322</v>
      </c>
      <c r="CV58" s="5">
        <v>0.184271141881999</v>
      </c>
    </row>
    <row r="59" spans="1:100" x14ac:dyDescent="0.3">
      <c r="A59" s="2" t="s">
        <v>46</v>
      </c>
      <c r="B59" s="5"/>
      <c r="C59" s="5"/>
      <c r="D59" s="5"/>
      <c r="E59" s="5"/>
      <c r="F59" s="5"/>
      <c r="G59" s="6"/>
      <c r="H59" s="6"/>
      <c r="I59" s="5"/>
      <c r="J59" s="6"/>
      <c r="K59" s="5"/>
      <c r="L59" s="6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6"/>
      <c r="AF59" s="6"/>
      <c r="AG59" s="5"/>
      <c r="AH59" s="6"/>
      <c r="AI59" s="6"/>
      <c r="AJ59" s="5"/>
      <c r="AK59" s="5"/>
      <c r="AL59" s="5"/>
      <c r="AM59" s="5"/>
      <c r="AN59" s="6"/>
      <c r="AO59" s="6"/>
      <c r="AP59" s="6"/>
      <c r="AQ59" s="5"/>
      <c r="AR59" s="5"/>
      <c r="AS59" s="5"/>
      <c r="AT59" s="5"/>
      <c r="AU59" s="5"/>
      <c r="AV59" s="5"/>
      <c r="AW59" s="5"/>
      <c r="AX59" s="5"/>
      <c r="AY59" s="6"/>
      <c r="AZ59" s="6"/>
      <c r="BA59" s="6"/>
      <c r="BB59" s="6"/>
      <c r="BC59" s="6"/>
      <c r="BD59" s="5">
        <v>1</v>
      </c>
      <c r="BE59" s="5">
        <v>-0.18007354195057801</v>
      </c>
      <c r="BF59" s="6" t="s">
        <v>142</v>
      </c>
      <c r="BG59" s="6" t="s">
        <v>477</v>
      </c>
      <c r="BH59" s="6" t="s">
        <v>728</v>
      </c>
      <c r="BI59" s="5">
        <v>-4.45028922541265E-2</v>
      </c>
      <c r="BJ59" s="5">
        <v>-0.124899508055704</v>
      </c>
      <c r="BK59" s="6" t="s">
        <v>729</v>
      </c>
      <c r="BL59" s="5">
        <v>-9.5303972808246498E-2</v>
      </c>
      <c r="BM59" s="5">
        <v>-6.5469851024529901E-2</v>
      </c>
      <c r="BN59" s="6" t="s">
        <v>372</v>
      </c>
      <c r="BO59" s="5">
        <v>-0.14769438549102801</v>
      </c>
      <c r="BP59" s="5">
        <v>-0.225709797826354</v>
      </c>
      <c r="BQ59" s="5">
        <v>-6.7365607874713702E-3</v>
      </c>
      <c r="BR59" s="5">
        <v>-4.7270300907541599E-2</v>
      </c>
      <c r="BS59" s="5">
        <v>-0.12994213407070901</v>
      </c>
      <c r="BT59" s="5">
        <v>-0.122393032404255</v>
      </c>
      <c r="BU59" s="5">
        <v>-0.14136109935105001</v>
      </c>
      <c r="BV59" s="5">
        <v>-0.144336997028162</v>
      </c>
      <c r="BW59" s="5">
        <v>-0.18412276108870901</v>
      </c>
      <c r="BX59" s="5">
        <v>-2.71448114129373E-2</v>
      </c>
      <c r="BY59" s="5">
        <v>-8.6534956623168305E-2</v>
      </c>
      <c r="BZ59" s="5">
        <v>-4.2785238857209203E-2</v>
      </c>
      <c r="CA59" s="5">
        <v>-8.7155465614751501E-2</v>
      </c>
      <c r="CB59" s="5">
        <v>6.1246824311119802E-2</v>
      </c>
      <c r="CC59" s="5">
        <v>1.27396661077495E-2</v>
      </c>
      <c r="CD59" s="5">
        <v>-0.20579369684505</v>
      </c>
      <c r="CE59" s="6" t="s">
        <v>672</v>
      </c>
      <c r="CF59" s="5">
        <v>-0.15296071917138901</v>
      </c>
      <c r="CG59" s="5">
        <v>-0.19818473427134201</v>
      </c>
      <c r="CH59" s="5">
        <v>0.12854998969023401</v>
      </c>
      <c r="CI59" s="5">
        <v>-5.0002594474797902E-3</v>
      </c>
      <c r="CJ59" s="5">
        <v>3.3822350110854299E-2</v>
      </c>
      <c r="CK59" s="5">
        <v>0.206234121555599</v>
      </c>
      <c r="CL59" s="5">
        <v>0.17793613763942601</v>
      </c>
      <c r="CM59" s="5">
        <v>-5.0611664295874798E-2</v>
      </c>
      <c r="CN59" s="5">
        <v>2.68600109452111E-2</v>
      </c>
      <c r="CO59" s="5">
        <v>-3.6690409924996503E-2</v>
      </c>
      <c r="CP59" s="5">
        <v>-2.4760722888329999E-2</v>
      </c>
      <c r="CQ59" s="5">
        <v>-2.0212145512867201E-2</v>
      </c>
      <c r="CR59" s="5">
        <v>0.18810810810810799</v>
      </c>
      <c r="CS59" s="6" t="s">
        <v>638</v>
      </c>
      <c r="CT59" s="5">
        <v>9.2504363413368595E-2</v>
      </c>
      <c r="CU59" s="6" t="s">
        <v>595</v>
      </c>
      <c r="CV59" s="6" t="s">
        <v>370</v>
      </c>
    </row>
    <row r="60" spans="1:100" x14ac:dyDescent="0.3">
      <c r="A60" s="1" t="s">
        <v>13</v>
      </c>
      <c r="B60" s="5"/>
      <c r="C60" s="5"/>
      <c r="D60" s="6"/>
      <c r="E60" s="6"/>
      <c r="F60" s="6"/>
      <c r="G60" s="5"/>
      <c r="H60" s="5"/>
      <c r="I60" s="5"/>
      <c r="J60" s="5"/>
      <c r="K60" s="5"/>
      <c r="L60" s="5"/>
      <c r="M60" s="6"/>
      <c r="N60" s="6"/>
      <c r="O60" s="5"/>
      <c r="P60" s="5"/>
      <c r="Q60" s="5"/>
      <c r="R60" s="5"/>
      <c r="S60" s="5"/>
      <c r="T60" s="6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6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6"/>
      <c r="BA60" s="5"/>
      <c r="BB60" s="5"/>
      <c r="BC60" s="5"/>
      <c r="BD60" s="5"/>
      <c r="BE60" s="5">
        <v>1</v>
      </c>
      <c r="BF60" s="5">
        <v>-2.02046915364733E-2</v>
      </c>
      <c r="BG60" s="5">
        <v>3.9631161523124597E-2</v>
      </c>
      <c r="BH60" s="6" t="s">
        <v>730</v>
      </c>
      <c r="BI60" s="5">
        <v>0.24408804097120801</v>
      </c>
      <c r="BJ60" s="5">
        <v>0.24343537872836099</v>
      </c>
      <c r="BK60" s="5">
        <v>0.12844820270603999</v>
      </c>
      <c r="BL60" s="5">
        <v>0.224167008121019</v>
      </c>
      <c r="BM60" s="5">
        <v>0.15769123317857101</v>
      </c>
      <c r="BN60" s="5">
        <v>0.18771913059083201</v>
      </c>
      <c r="BO60" s="5">
        <v>0.188746105804623</v>
      </c>
      <c r="BP60" s="5">
        <v>0.122843727671736</v>
      </c>
      <c r="BQ60" s="5">
        <v>0.26989430774946999</v>
      </c>
      <c r="BR60" s="5">
        <v>0.178973210540223</v>
      </c>
      <c r="BS60" s="5">
        <v>0.204352088102252</v>
      </c>
      <c r="BT60" s="5">
        <v>0.218758608670543</v>
      </c>
      <c r="BU60" s="5">
        <v>0.26120137866986598</v>
      </c>
      <c r="BV60" s="5">
        <v>-0.14622475308602201</v>
      </c>
      <c r="BW60" s="5">
        <v>-0.224035119461195</v>
      </c>
      <c r="BX60" s="5">
        <v>-2.2425387789289101E-2</v>
      </c>
      <c r="BY60" s="5">
        <v>-0.18906462649272601</v>
      </c>
      <c r="BZ60" s="5">
        <v>6.0067245477762397E-2</v>
      </c>
      <c r="CA60" s="5">
        <v>-8.7293402577481596E-2</v>
      </c>
      <c r="CB60" s="5">
        <v>0.156588674340327</v>
      </c>
      <c r="CC60" s="5">
        <v>0.17742910532053499</v>
      </c>
      <c r="CD60" s="5">
        <v>-0.135724270809082</v>
      </c>
      <c r="CE60" s="5">
        <v>-0.16932210456917299</v>
      </c>
      <c r="CF60" s="5">
        <v>0.13774801396717001</v>
      </c>
      <c r="CG60" s="5">
        <v>5.0395406635399501E-2</v>
      </c>
      <c r="CH60" s="5">
        <v>-9.31563001279547E-2</v>
      </c>
      <c r="CI60" s="5">
        <v>-9.0414547636723797E-3</v>
      </c>
      <c r="CJ60" s="5">
        <v>-0.16651902115759501</v>
      </c>
      <c r="CK60" s="5">
        <v>0.140332352336939</v>
      </c>
      <c r="CL60" s="5">
        <v>-1.15851509506666E-2</v>
      </c>
      <c r="CM60" s="5">
        <v>9.3327072447162707E-2</v>
      </c>
      <c r="CN60" s="6" t="s">
        <v>731</v>
      </c>
      <c r="CO60" s="5">
        <v>4.2998241766277499E-2</v>
      </c>
      <c r="CP60" s="5">
        <v>-0.157507885865391</v>
      </c>
      <c r="CQ60" s="5">
        <v>0.168840982550584</v>
      </c>
      <c r="CR60" s="5">
        <v>-0.23395807731493701</v>
      </c>
      <c r="CS60" s="6" t="s">
        <v>732</v>
      </c>
      <c r="CT60" s="5">
        <v>-0.21440943680256899</v>
      </c>
      <c r="CU60" s="5">
        <v>-7.6863225062173093E-2</v>
      </c>
      <c r="CV60" s="6" t="s">
        <v>733</v>
      </c>
    </row>
    <row r="61" spans="1:100" x14ac:dyDescent="0.3">
      <c r="A61" s="1" t="s">
        <v>14</v>
      </c>
      <c r="B61" s="5"/>
      <c r="C61" s="5"/>
      <c r="D61" s="5"/>
      <c r="E61" s="5"/>
      <c r="F61" s="5"/>
      <c r="G61" s="6"/>
      <c r="H61" s="6"/>
      <c r="I61" s="5"/>
      <c r="J61" s="6"/>
      <c r="K61" s="5"/>
      <c r="L61" s="5"/>
      <c r="M61" s="5"/>
      <c r="N61" s="5"/>
      <c r="O61" s="5"/>
      <c r="P61" s="5"/>
      <c r="Q61" s="5"/>
      <c r="R61" s="5"/>
      <c r="S61" s="5"/>
      <c r="T61" s="5"/>
      <c r="U61" s="6"/>
      <c r="V61" s="5"/>
      <c r="W61" s="5"/>
      <c r="X61" s="5"/>
      <c r="Y61" s="6"/>
      <c r="Z61" s="5"/>
      <c r="AA61" s="5"/>
      <c r="AB61" s="5"/>
      <c r="AC61" s="5"/>
      <c r="AD61" s="5"/>
      <c r="AE61" s="6"/>
      <c r="AF61" s="5"/>
      <c r="AG61" s="5"/>
      <c r="AH61" s="5"/>
      <c r="AI61" s="6"/>
      <c r="AJ61" s="5"/>
      <c r="AK61" s="6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6"/>
      <c r="AY61" s="5"/>
      <c r="AZ61" s="5"/>
      <c r="BA61" s="5"/>
      <c r="BB61" s="5"/>
      <c r="BC61" s="5"/>
      <c r="BD61" s="6"/>
      <c r="BE61" s="5"/>
      <c r="BF61" s="5">
        <v>1</v>
      </c>
      <c r="BG61" s="5">
        <v>0.113643037283726</v>
      </c>
      <c r="BH61" s="6" t="s">
        <v>586</v>
      </c>
      <c r="BI61" s="5">
        <v>-3.9433193212159497E-2</v>
      </c>
      <c r="BJ61" s="5">
        <v>4.0681127499590998E-2</v>
      </c>
      <c r="BK61" s="5">
        <v>-4.9501448050900003E-2</v>
      </c>
      <c r="BL61" s="5">
        <v>1.5852491978083201E-2</v>
      </c>
      <c r="BM61" s="5">
        <v>-0.159159928132313</v>
      </c>
      <c r="BN61" s="5">
        <v>4.4339295175110101E-2</v>
      </c>
      <c r="BO61" s="5">
        <v>-5.4475584132323597E-2</v>
      </c>
      <c r="BP61" s="5">
        <v>-0.15172388614267601</v>
      </c>
      <c r="BQ61" s="5">
        <v>0.21348297379026601</v>
      </c>
      <c r="BR61" s="5">
        <v>4.0519355260457197E-2</v>
      </c>
      <c r="BS61" s="5">
        <v>0.182677195701861</v>
      </c>
      <c r="BT61" s="5">
        <v>0.119611282910248</v>
      </c>
      <c r="BU61" s="5">
        <v>0.20515565280846099</v>
      </c>
      <c r="BV61" s="5">
        <v>0.203050794806375</v>
      </c>
      <c r="BW61" s="5">
        <v>0.17352826037507099</v>
      </c>
      <c r="BX61" s="6" t="s">
        <v>539</v>
      </c>
      <c r="BY61" s="5">
        <v>6.3572634997938193E-2</v>
      </c>
      <c r="BZ61" s="5">
        <v>-0.120234332039564</v>
      </c>
      <c r="CA61" s="5">
        <v>-1.95021158218395E-2</v>
      </c>
      <c r="CB61" s="6" t="s">
        <v>384</v>
      </c>
      <c r="CC61" s="5">
        <v>0.10366170090863</v>
      </c>
      <c r="CD61" s="5">
        <v>0.12566754795422599</v>
      </c>
      <c r="CE61" s="5">
        <v>0.135315929228321</v>
      </c>
      <c r="CF61" s="6" t="s">
        <v>284</v>
      </c>
      <c r="CG61" s="6" t="s">
        <v>446</v>
      </c>
      <c r="CH61" s="5">
        <v>-8.1544397025747395E-2</v>
      </c>
      <c r="CI61" s="5">
        <v>7.7682284017272202E-2</v>
      </c>
      <c r="CJ61" s="5">
        <v>0.101916236753893</v>
      </c>
      <c r="CK61" s="5">
        <v>-8.1185138998573603E-2</v>
      </c>
      <c r="CL61" s="5">
        <v>3.0286161820032901E-3</v>
      </c>
      <c r="CM61" s="5">
        <v>6.1905749298387302E-3</v>
      </c>
      <c r="CN61" s="5">
        <v>3.1778605179968999E-2</v>
      </c>
      <c r="CO61" s="5">
        <v>1.2444687676206699E-2</v>
      </c>
      <c r="CP61" s="5">
        <v>-2.5885951363199499E-2</v>
      </c>
      <c r="CQ61" s="5">
        <v>1.43128060688442E-2</v>
      </c>
      <c r="CR61" s="5">
        <v>-3.2656023254292801E-2</v>
      </c>
      <c r="CS61" s="5">
        <v>-9.4504270492923106E-2</v>
      </c>
      <c r="CT61" s="5">
        <v>-5.7185179685738101E-2</v>
      </c>
      <c r="CU61" s="5">
        <v>-1.26839564781113E-2</v>
      </c>
      <c r="CV61" s="5">
        <v>-7.1290417044289303E-2</v>
      </c>
    </row>
    <row r="62" spans="1:100" x14ac:dyDescent="0.3">
      <c r="A62" s="1" t="s">
        <v>15</v>
      </c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6"/>
      <c r="AR62" s="6"/>
      <c r="AS62" s="6"/>
      <c r="AT62" s="6"/>
      <c r="AU62" s="6"/>
      <c r="AV62" s="6"/>
      <c r="AW62" s="5"/>
      <c r="AX62" s="5"/>
      <c r="AY62" s="5"/>
      <c r="AZ62" s="6"/>
      <c r="BA62" s="5"/>
      <c r="BB62" s="5"/>
      <c r="BC62" s="6"/>
      <c r="BD62" s="6"/>
      <c r="BE62" s="5"/>
      <c r="BF62" s="5"/>
      <c r="BG62" s="5">
        <v>1</v>
      </c>
      <c r="BH62" s="6" t="s">
        <v>486</v>
      </c>
      <c r="BI62" s="5">
        <v>8.9438618529137606E-2</v>
      </c>
      <c r="BJ62" s="5">
        <v>8.9015024481856594E-2</v>
      </c>
      <c r="BK62" s="5">
        <v>0.139656186862988</v>
      </c>
      <c r="BL62" s="5">
        <v>0.114189561146378</v>
      </c>
      <c r="BM62" s="5">
        <v>2.8121629172794399E-2</v>
      </c>
      <c r="BN62" s="5">
        <v>0.176595216735699</v>
      </c>
      <c r="BO62" s="5">
        <v>7.9362151692904906E-2</v>
      </c>
      <c r="BP62" s="5">
        <v>9.3058326303156899E-2</v>
      </c>
      <c r="BQ62" s="5">
        <v>3.5010369965931501E-2</v>
      </c>
      <c r="BR62" s="5">
        <v>0.161660029395088</v>
      </c>
      <c r="BS62" s="5">
        <v>0.173256791783022</v>
      </c>
      <c r="BT62" s="5">
        <v>0.16088414331158701</v>
      </c>
      <c r="BU62" s="6" t="s">
        <v>394</v>
      </c>
      <c r="BV62" s="5">
        <v>9.8550603002218906E-2</v>
      </c>
      <c r="BW62" s="5">
        <v>7.9834761812213606E-2</v>
      </c>
      <c r="BX62" s="6" t="s">
        <v>172</v>
      </c>
      <c r="BY62" s="5">
        <v>0.173468871261692</v>
      </c>
      <c r="BZ62" s="5">
        <v>-4.7984634857854397E-2</v>
      </c>
      <c r="CA62" s="5">
        <v>4.5435446243793101E-2</v>
      </c>
      <c r="CB62" s="5">
        <v>0.10117751885356301</v>
      </c>
      <c r="CC62" s="5">
        <v>1.98953091711449E-2</v>
      </c>
      <c r="CD62" s="5">
        <v>7.9071793311258701E-2</v>
      </c>
      <c r="CE62" s="5">
        <v>0.12974981528153801</v>
      </c>
      <c r="CF62" s="6" t="s">
        <v>322</v>
      </c>
      <c r="CG62" s="5">
        <v>0.20338777131295599</v>
      </c>
      <c r="CH62" s="5">
        <v>-0.16732590493111499</v>
      </c>
      <c r="CI62" s="5">
        <v>-8.7845886649221605E-2</v>
      </c>
      <c r="CJ62" s="5">
        <v>9.3280144220741795E-2</v>
      </c>
      <c r="CK62" s="5">
        <v>9.8737432588806504E-2</v>
      </c>
      <c r="CL62" s="5">
        <v>-1.11474480394048E-2</v>
      </c>
      <c r="CM62" s="5">
        <v>4.9136967729247499E-2</v>
      </c>
      <c r="CN62" s="5">
        <v>-9.3523858534195203E-2</v>
      </c>
      <c r="CO62" s="5">
        <v>0.144532080619895</v>
      </c>
      <c r="CP62" s="5">
        <v>6.2966694192790898E-2</v>
      </c>
      <c r="CQ62" s="5">
        <v>6.8170542824080596E-2</v>
      </c>
      <c r="CR62" s="5">
        <v>2.99066622959425E-2</v>
      </c>
      <c r="CS62" s="5">
        <v>-7.7045790909402403E-2</v>
      </c>
      <c r="CT62" s="5">
        <v>0.119493353098143</v>
      </c>
      <c r="CU62" s="5">
        <v>-8.1282209682417797E-2</v>
      </c>
      <c r="CV62" s="5">
        <v>5.3155406182448101E-3</v>
      </c>
    </row>
    <row r="63" spans="1:100" x14ac:dyDescent="0.3">
      <c r="A63" s="2" t="s">
        <v>47</v>
      </c>
      <c r="B63" s="5"/>
      <c r="C63" s="5"/>
      <c r="D63" s="5"/>
      <c r="E63" s="5"/>
      <c r="F63" s="5"/>
      <c r="G63" s="5"/>
      <c r="H63" s="6"/>
      <c r="I63" s="5"/>
      <c r="J63" s="6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6"/>
      <c r="Y63" s="6"/>
      <c r="Z63" s="5"/>
      <c r="AA63" s="5"/>
      <c r="AB63" s="5"/>
      <c r="AC63" s="5"/>
      <c r="AD63" s="5"/>
      <c r="AE63" s="5"/>
      <c r="AF63" s="5"/>
      <c r="AG63" s="5"/>
      <c r="AH63" s="6"/>
      <c r="AI63" s="5"/>
      <c r="AJ63" s="5"/>
      <c r="AK63" s="5"/>
      <c r="AL63" s="5"/>
      <c r="AM63" s="5"/>
      <c r="AN63" s="5"/>
      <c r="AO63" s="5"/>
      <c r="AP63" s="5"/>
      <c r="AQ63" s="6"/>
      <c r="AR63" s="5"/>
      <c r="AS63" s="5"/>
      <c r="AT63" s="5"/>
      <c r="AU63" s="5"/>
      <c r="AV63" s="5"/>
      <c r="AW63" s="6"/>
      <c r="AX63" s="6"/>
      <c r="AY63" s="5"/>
      <c r="AZ63" s="6"/>
      <c r="BA63" s="5"/>
      <c r="BB63" s="5"/>
      <c r="BC63" s="6"/>
      <c r="BD63" s="6"/>
      <c r="BE63" s="6"/>
      <c r="BF63" s="6"/>
      <c r="BG63" s="6"/>
      <c r="BH63" s="5">
        <v>1</v>
      </c>
      <c r="BI63" s="5">
        <v>9.5676279911156098E-2</v>
      </c>
      <c r="BJ63" s="5">
        <v>0.15676075478684401</v>
      </c>
      <c r="BK63" s="5">
        <v>0.101612191977868</v>
      </c>
      <c r="BL63" s="5">
        <v>0.14634529115973599</v>
      </c>
      <c r="BM63" s="5">
        <v>-2.3070743837461799E-2</v>
      </c>
      <c r="BN63" s="5">
        <v>0.16273886516654801</v>
      </c>
      <c r="BO63" s="5">
        <v>7.3638768080455996E-2</v>
      </c>
      <c r="BP63" s="5">
        <v>-8.5870628111291997E-3</v>
      </c>
      <c r="BQ63" s="5">
        <v>0.21204821828319301</v>
      </c>
      <c r="BR63" s="5">
        <v>0.201945494010773</v>
      </c>
      <c r="BS63" s="6" t="s">
        <v>161</v>
      </c>
      <c r="BT63" s="5">
        <v>0.21357723626501901</v>
      </c>
      <c r="BU63" s="6" t="s">
        <v>454</v>
      </c>
      <c r="BV63" s="5">
        <v>7.0767822859520602E-2</v>
      </c>
      <c r="BW63" s="5">
        <v>6.6569805838066307E-2</v>
      </c>
      <c r="BX63" s="6" t="s">
        <v>154</v>
      </c>
      <c r="BY63" s="5">
        <v>4.3914685767595898E-2</v>
      </c>
      <c r="BZ63" s="5">
        <v>-8.4184010415683894E-2</v>
      </c>
      <c r="CA63" s="5">
        <v>-4.5851651980300799E-2</v>
      </c>
      <c r="CB63" s="6" t="s">
        <v>457</v>
      </c>
      <c r="CC63" s="5">
        <v>0.15936501861459201</v>
      </c>
      <c r="CD63" s="5">
        <v>-1.20478517651943E-2</v>
      </c>
      <c r="CE63" s="5">
        <v>4.7870408370778203E-2</v>
      </c>
      <c r="CF63" s="6" t="s">
        <v>427</v>
      </c>
      <c r="CG63" s="6" t="s">
        <v>363</v>
      </c>
      <c r="CH63" s="5">
        <v>-0.15424007283514499</v>
      </c>
      <c r="CI63" s="5">
        <v>1.5878257259844899E-2</v>
      </c>
      <c r="CJ63" s="5">
        <v>7.1164069834603896E-2</v>
      </c>
      <c r="CK63" s="5">
        <v>4.3922434642084902E-2</v>
      </c>
      <c r="CL63" s="5">
        <v>5.5497081619559898E-3</v>
      </c>
      <c r="CM63" s="5">
        <v>9.4822190611664303E-2</v>
      </c>
      <c r="CN63" s="5">
        <v>9.2364154406722396E-2</v>
      </c>
      <c r="CO63" s="5">
        <v>0.16917858945699599</v>
      </c>
      <c r="CP63" s="5">
        <v>-5.8403932029822497E-2</v>
      </c>
      <c r="CQ63" s="5">
        <v>0.124016384853956</v>
      </c>
      <c r="CR63" s="5">
        <v>-8.5263157894736805E-2</v>
      </c>
      <c r="CS63" s="5">
        <v>-0.16895216261409099</v>
      </c>
      <c r="CT63" s="5">
        <v>-2.0567104897180999E-2</v>
      </c>
      <c r="CU63" s="5">
        <v>-6.2517405303683896E-2</v>
      </c>
      <c r="CV63" s="5">
        <v>-0.124180415637068</v>
      </c>
    </row>
    <row r="64" spans="1:100" x14ac:dyDescent="0.3">
      <c r="A64" s="1" t="s">
        <v>51</v>
      </c>
      <c r="B64" s="5"/>
      <c r="C64" s="5"/>
      <c r="D64" s="5"/>
      <c r="E64" s="5"/>
      <c r="F64" s="5"/>
      <c r="G64" s="6"/>
      <c r="H64" s="6"/>
      <c r="I64" s="6"/>
      <c r="J64" s="6"/>
      <c r="K64" s="5"/>
      <c r="L64" s="6"/>
      <c r="M64" s="6"/>
      <c r="N64" s="5"/>
      <c r="O64" s="6"/>
      <c r="P64" s="5"/>
      <c r="Q64" s="5"/>
      <c r="R64" s="5"/>
      <c r="S64" s="5"/>
      <c r="T64" s="5"/>
      <c r="U64" s="5"/>
      <c r="V64" s="5"/>
      <c r="W64" s="6"/>
      <c r="X64" s="6"/>
      <c r="Y64" s="6"/>
      <c r="Z64" s="5"/>
      <c r="AA64" s="5"/>
      <c r="AB64" s="6"/>
      <c r="AC64" s="6"/>
      <c r="AD64" s="6"/>
      <c r="AE64" s="5"/>
      <c r="AF64" s="5"/>
      <c r="AG64" s="6"/>
      <c r="AH64" s="5"/>
      <c r="AI64" s="6"/>
      <c r="AJ64" s="6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6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>
        <v>1</v>
      </c>
      <c r="BJ64" s="6" t="s">
        <v>734</v>
      </c>
      <c r="BK64" s="6" t="s">
        <v>735</v>
      </c>
      <c r="BL64" s="6" t="s">
        <v>736</v>
      </c>
      <c r="BM64" s="6" t="s">
        <v>737</v>
      </c>
      <c r="BN64" s="6" t="s">
        <v>738</v>
      </c>
      <c r="BO64" s="6" t="s">
        <v>739</v>
      </c>
      <c r="BP64" s="6" t="s">
        <v>740</v>
      </c>
      <c r="BQ64" s="6" t="s">
        <v>741</v>
      </c>
      <c r="BR64" s="6" t="s">
        <v>742</v>
      </c>
      <c r="BS64" s="6" t="s">
        <v>743</v>
      </c>
      <c r="BT64" s="6" t="s">
        <v>744</v>
      </c>
      <c r="BU64" s="6" t="s">
        <v>451</v>
      </c>
      <c r="BV64" s="5">
        <v>-8.2082533880359507E-2</v>
      </c>
      <c r="BW64" s="5">
        <v>-0.13726863578526599</v>
      </c>
      <c r="BX64" s="5">
        <v>-4.61825543655867E-2</v>
      </c>
      <c r="BY64" s="6" t="s">
        <v>745</v>
      </c>
      <c r="BZ64" s="5">
        <v>2.82734876244626E-2</v>
      </c>
      <c r="CA64" s="5">
        <v>4.0687287945855598E-2</v>
      </c>
      <c r="CB64" s="5">
        <v>6.1576739154115601E-2</v>
      </c>
      <c r="CC64" s="5">
        <v>0.181387200638567</v>
      </c>
      <c r="CD64" s="5">
        <v>-0.18065789506767299</v>
      </c>
      <c r="CE64" s="5">
        <v>-0.136639697397334</v>
      </c>
      <c r="CF64" s="5">
        <v>-9.7175791477588799E-2</v>
      </c>
      <c r="CG64" s="5">
        <v>-1.16597903853794E-2</v>
      </c>
      <c r="CH64" s="5">
        <v>-0.198572758641161</v>
      </c>
      <c r="CI64" s="5">
        <v>0.18921814823599301</v>
      </c>
      <c r="CJ64" s="5">
        <v>1.92753457839419E-2</v>
      </c>
      <c r="CK64" s="6" t="s">
        <v>746</v>
      </c>
      <c r="CL64" s="5">
        <v>-0.12972536016180899</v>
      </c>
      <c r="CM64" s="5">
        <v>0.20025622711519001</v>
      </c>
      <c r="CN64" s="5">
        <v>8.5611750183858498E-2</v>
      </c>
      <c r="CO64" s="5">
        <v>0.133916361740889</v>
      </c>
      <c r="CP64" s="5">
        <v>0.22507472293567399</v>
      </c>
      <c r="CQ64" s="5">
        <v>0.227553447605013</v>
      </c>
      <c r="CR64" s="5">
        <v>-1.89262667837818E-2</v>
      </c>
      <c r="CS64" s="5">
        <v>9.8556845257755599E-2</v>
      </c>
      <c r="CT64" s="5">
        <v>8.4032027770433795E-2</v>
      </c>
      <c r="CU64" s="5">
        <v>-0.10118741166612499</v>
      </c>
      <c r="CV64" s="5">
        <v>1.4480970436667E-2</v>
      </c>
    </row>
    <row r="65" spans="1:100" x14ac:dyDescent="0.3">
      <c r="A65" s="1" t="s">
        <v>52</v>
      </c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6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6"/>
      <c r="BD65" s="5"/>
      <c r="BE65" s="5"/>
      <c r="BF65" s="5"/>
      <c r="BG65" s="5"/>
      <c r="BH65" s="5"/>
      <c r="BI65" s="6"/>
      <c r="BJ65" s="5">
        <v>1</v>
      </c>
      <c r="BK65" s="6" t="s">
        <v>747</v>
      </c>
      <c r="BL65" s="6" t="s">
        <v>748</v>
      </c>
      <c r="BM65" s="6" t="s">
        <v>445</v>
      </c>
      <c r="BN65" s="6" t="s">
        <v>174</v>
      </c>
      <c r="BO65" s="6" t="s">
        <v>749</v>
      </c>
      <c r="BP65" s="6" t="s">
        <v>750</v>
      </c>
      <c r="BQ65" s="6" t="s">
        <v>683</v>
      </c>
      <c r="BR65" s="6" t="s">
        <v>751</v>
      </c>
      <c r="BS65" s="6" t="s">
        <v>684</v>
      </c>
      <c r="BT65" s="6" t="s">
        <v>752</v>
      </c>
      <c r="BU65" s="6" t="s">
        <v>323</v>
      </c>
      <c r="BV65" s="5">
        <v>-3.1590596617247599E-2</v>
      </c>
      <c r="BW65" s="5">
        <v>2.4102197181956001E-2</v>
      </c>
      <c r="BX65" s="5">
        <v>0.17088465134088801</v>
      </c>
      <c r="BY65" s="5">
        <v>-8.2741100470475296E-2</v>
      </c>
      <c r="BZ65" s="5">
        <v>-0.155070215936705</v>
      </c>
      <c r="CA65" s="5">
        <v>-0.14138133410336101</v>
      </c>
      <c r="CB65" s="5">
        <v>-2.1207833564041399E-2</v>
      </c>
      <c r="CC65" s="5">
        <v>-2.2526288721169099E-2</v>
      </c>
      <c r="CD65" s="5">
        <v>-0.17903164960599</v>
      </c>
      <c r="CE65" s="5">
        <v>-3.8910505856694602E-2</v>
      </c>
      <c r="CF65" s="5">
        <v>0.110557288541583</v>
      </c>
      <c r="CG65" s="5">
        <v>0.10044377276312901</v>
      </c>
      <c r="CH65" s="6" t="s">
        <v>591</v>
      </c>
      <c r="CI65" s="5">
        <v>0.186225110098729</v>
      </c>
      <c r="CJ65" s="5">
        <v>-2.58224266139882E-2</v>
      </c>
      <c r="CK65" s="6" t="s">
        <v>470</v>
      </c>
      <c r="CL65" s="5">
        <v>-0.228333923004512</v>
      </c>
      <c r="CM65" s="5">
        <v>1.0148704977084101E-2</v>
      </c>
      <c r="CN65" s="5">
        <v>1.8503613531115501E-2</v>
      </c>
      <c r="CO65" s="5">
        <v>2.7655400856824199E-2</v>
      </c>
      <c r="CP65" s="5">
        <v>2.40055310925806E-2</v>
      </c>
      <c r="CQ65" s="5">
        <v>1.8570923249786001E-2</v>
      </c>
      <c r="CR65" s="5">
        <v>-8.5495914136973897E-2</v>
      </c>
      <c r="CS65" s="5">
        <v>4.1919581498470797E-2</v>
      </c>
      <c r="CT65" s="5">
        <v>-2.2413737671170299E-2</v>
      </c>
      <c r="CU65" s="6" t="s">
        <v>368</v>
      </c>
      <c r="CV65" s="5">
        <v>-0.117744477020072</v>
      </c>
    </row>
    <row r="66" spans="1:100" x14ac:dyDescent="0.3">
      <c r="A66" s="1" t="s">
        <v>53</v>
      </c>
      <c r="B66" s="5"/>
      <c r="C66" s="5"/>
      <c r="D66" s="5"/>
      <c r="E66" s="6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6"/>
      <c r="X66" s="5"/>
      <c r="Y66" s="5"/>
      <c r="Z66" s="5"/>
      <c r="AA66" s="5"/>
      <c r="AB66" s="6"/>
      <c r="AC66" s="5"/>
      <c r="AD66" s="6"/>
      <c r="AE66" s="5"/>
      <c r="AF66" s="5"/>
      <c r="AG66" s="5"/>
      <c r="AH66" s="5"/>
      <c r="AI66" s="5"/>
      <c r="AJ66" s="5"/>
      <c r="AK66" s="5"/>
      <c r="AL66" s="5"/>
      <c r="AM66" s="6"/>
      <c r="AN66" s="6"/>
      <c r="AO66" s="6"/>
      <c r="AP66" s="6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6"/>
      <c r="BC66" s="6"/>
      <c r="BD66" s="6"/>
      <c r="BE66" s="5"/>
      <c r="BF66" s="5"/>
      <c r="BG66" s="5"/>
      <c r="BH66" s="5"/>
      <c r="BI66" s="6"/>
      <c r="BJ66" s="6"/>
      <c r="BK66" s="5">
        <v>1</v>
      </c>
      <c r="BL66" s="6" t="s">
        <v>572</v>
      </c>
      <c r="BM66" s="6" t="s">
        <v>753</v>
      </c>
      <c r="BN66" s="6" t="s">
        <v>754</v>
      </c>
      <c r="BO66" s="6" t="s">
        <v>755</v>
      </c>
      <c r="BP66" s="6" t="s">
        <v>756</v>
      </c>
      <c r="BQ66" s="6" t="s">
        <v>130</v>
      </c>
      <c r="BR66" s="6" t="s">
        <v>122</v>
      </c>
      <c r="BS66" s="6" t="s">
        <v>757</v>
      </c>
      <c r="BT66" s="6" t="s">
        <v>758</v>
      </c>
      <c r="BU66" s="6" t="s">
        <v>759</v>
      </c>
      <c r="BV66" s="5">
        <v>1.8028292175595002E-2</v>
      </c>
      <c r="BW66" s="5">
        <v>5.2136856277953302E-2</v>
      </c>
      <c r="BX66" s="5">
        <v>0.113278551275</v>
      </c>
      <c r="BY66" s="5">
        <v>-3.3079781370340101E-2</v>
      </c>
      <c r="BZ66" s="5">
        <v>-0.11601093643435099</v>
      </c>
      <c r="CA66" s="5">
        <v>-5.5481848907754105E-4</v>
      </c>
      <c r="CB66" s="5">
        <v>-0.19104900470570799</v>
      </c>
      <c r="CC66" s="5">
        <v>-4.61701761372127E-2</v>
      </c>
      <c r="CD66" s="5">
        <v>-8.1127994940538198E-2</v>
      </c>
      <c r="CE66" s="5">
        <v>5.9759099451717999E-2</v>
      </c>
      <c r="CF66" s="5">
        <v>5.00136704238006E-3</v>
      </c>
      <c r="CG66" s="5">
        <v>4.9675957536694501E-2</v>
      </c>
      <c r="CH66" s="6" t="s">
        <v>760</v>
      </c>
      <c r="CI66" s="5">
        <v>0.16705239433647601</v>
      </c>
      <c r="CJ66" s="5">
        <v>-3.0554975500071101E-2</v>
      </c>
      <c r="CK66" s="6" t="s">
        <v>709</v>
      </c>
      <c r="CL66" s="6" t="s">
        <v>746</v>
      </c>
      <c r="CM66" s="5">
        <v>0.103254577555158</v>
      </c>
      <c r="CN66" s="5">
        <v>-1.86155719627672E-2</v>
      </c>
      <c r="CO66" s="5">
        <v>0.20579580077600501</v>
      </c>
      <c r="CP66" s="5">
        <v>0.19550359850229701</v>
      </c>
      <c r="CQ66" s="5">
        <v>0.15243716461324899</v>
      </c>
      <c r="CR66" s="5">
        <v>-7.5570561762740907E-2</v>
      </c>
      <c r="CS66" s="5">
        <v>1.7441324523366299E-2</v>
      </c>
      <c r="CT66" s="5">
        <v>-0.12162488405633599</v>
      </c>
      <c r="CU66" s="6" t="s">
        <v>232</v>
      </c>
      <c r="CV66" s="5">
        <v>-0.180740720865947</v>
      </c>
    </row>
    <row r="67" spans="1:100" x14ac:dyDescent="0.3">
      <c r="A67" s="1" t="s">
        <v>54</v>
      </c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6"/>
      <c r="BJ67" s="6"/>
      <c r="BK67" s="6"/>
      <c r="BL67" s="5">
        <v>1</v>
      </c>
      <c r="BM67" s="6" t="s">
        <v>761</v>
      </c>
      <c r="BN67" s="6" t="s">
        <v>762</v>
      </c>
      <c r="BO67" s="6" t="s">
        <v>763</v>
      </c>
      <c r="BP67" s="6" t="s">
        <v>764</v>
      </c>
      <c r="BQ67" s="6" t="s">
        <v>764</v>
      </c>
      <c r="BR67" s="6" t="s">
        <v>765</v>
      </c>
      <c r="BS67" s="6" t="s">
        <v>766</v>
      </c>
      <c r="BT67" s="6" t="s">
        <v>767</v>
      </c>
      <c r="BU67" s="6" t="s">
        <v>432</v>
      </c>
      <c r="BV67" s="5">
        <v>-0.13072603908371899</v>
      </c>
      <c r="BW67" s="5">
        <v>3.9851482185606904E-3</v>
      </c>
      <c r="BX67" s="5">
        <v>0.11611692776383099</v>
      </c>
      <c r="BY67" s="5">
        <v>-0.16282507086182901</v>
      </c>
      <c r="BZ67" s="5">
        <v>-0.15801173403938401</v>
      </c>
      <c r="CA67" s="5">
        <v>-0.11141474098490201</v>
      </c>
      <c r="CB67" s="5">
        <v>1.87155253864171E-2</v>
      </c>
      <c r="CC67" s="5">
        <v>4.0335184022450704E-3</v>
      </c>
      <c r="CD67" s="6" t="s">
        <v>768</v>
      </c>
      <c r="CE67" s="5">
        <v>-9.5239436513810602E-2</v>
      </c>
      <c r="CF67" s="5">
        <v>3.2155208702697703E-2</v>
      </c>
      <c r="CG67" s="5">
        <v>6.1954842658484303E-3</v>
      </c>
      <c r="CH67" s="6" t="s">
        <v>769</v>
      </c>
      <c r="CI67" s="5">
        <v>0.14861398594705699</v>
      </c>
      <c r="CJ67" s="5">
        <v>-3.7189039668699603E-2</v>
      </c>
      <c r="CK67" s="6" t="s">
        <v>208</v>
      </c>
      <c r="CL67" s="5">
        <v>-0.20074014384293301</v>
      </c>
      <c r="CM67" s="5">
        <v>0.107113179416154</v>
      </c>
      <c r="CN67" s="5">
        <v>-3.1718717408125499E-3</v>
      </c>
      <c r="CO67" s="5">
        <v>5.5549615435719103E-2</v>
      </c>
      <c r="CP67" s="5">
        <v>2.8734785097593901E-2</v>
      </c>
      <c r="CQ67" s="5">
        <v>7.0602706112897706E-2</v>
      </c>
      <c r="CR67" s="5">
        <v>-7.78591554152325E-2</v>
      </c>
      <c r="CS67" s="5">
        <v>0.110853796561146</v>
      </c>
      <c r="CT67" s="5">
        <v>3.6769553754866097E-2</v>
      </c>
      <c r="CU67" s="5">
        <v>-0.10238683112258901</v>
      </c>
      <c r="CV67" s="5">
        <v>-2.2652239347008302E-2</v>
      </c>
    </row>
    <row r="68" spans="1:100" x14ac:dyDescent="0.3">
      <c r="A68" s="1" t="s">
        <v>89</v>
      </c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6"/>
      <c r="X68" s="5"/>
      <c r="Y68" s="5"/>
      <c r="Z68" s="5"/>
      <c r="AA68" s="5"/>
      <c r="AB68" s="6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6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6"/>
      <c r="BJ68" s="6"/>
      <c r="BK68" s="6"/>
      <c r="BL68" s="6"/>
      <c r="BM68" s="5">
        <v>1</v>
      </c>
      <c r="BN68" s="6" t="s">
        <v>465</v>
      </c>
      <c r="BO68" s="6" t="s">
        <v>770</v>
      </c>
      <c r="BP68" s="6" t="s">
        <v>771</v>
      </c>
      <c r="BQ68" s="6" t="s">
        <v>772</v>
      </c>
      <c r="BR68" s="6" t="s">
        <v>773</v>
      </c>
      <c r="BS68" s="6" t="s">
        <v>773</v>
      </c>
      <c r="BT68" s="6" t="s">
        <v>774</v>
      </c>
      <c r="BU68" s="6" t="s">
        <v>394</v>
      </c>
      <c r="BV68" s="5">
        <v>-1.7220552538746499E-2</v>
      </c>
      <c r="BW68" s="5">
        <v>5.1838762400044897E-2</v>
      </c>
      <c r="BX68" s="5">
        <v>7.1086610613409207E-2</v>
      </c>
      <c r="BY68" s="5">
        <v>-0.121154630902817</v>
      </c>
      <c r="BZ68" s="5">
        <v>-0.14307780781789201</v>
      </c>
      <c r="CA68" s="5">
        <v>-3.9728030110062401E-2</v>
      </c>
      <c r="CB68" s="5">
        <v>-0.17003170503297901</v>
      </c>
      <c r="CC68" s="5">
        <v>-3.0916318539361401E-2</v>
      </c>
      <c r="CD68" s="5">
        <v>-0.19763519116143799</v>
      </c>
      <c r="CE68" s="5">
        <v>-2.8421769151750199E-2</v>
      </c>
      <c r="CF68" s="5">
        <v>-5.04864608318462E-2</v>
      </c>
      <c r="CG68" s="5">
        <v>2.0213896973158701E-2</v>
      </c>
      <c r="CH68" s="6" t="s">
        <v>625</v>
      </c>
      <c r="CI68" s="5">
        <v>0.13257083289924601</v>
      </c>
      <c r="CJ68" s="5">
        <v>-0.144909178619682</v>
      </c>
      <c r="CK68" s="6" t="s">
        <v>311</v>
      </c>
      <c r="CL68" s="6" t="s">
        <v>483</v>
      </c>
      <c r="CM68" s="5">
        <v>0.119167139134677</v>
      </c>
      <c r="CN68" s="5">
        <v>-6.5853772701914698E-2</v>
      </c>
      <c r="CO68" s="5">
        <v>0.13763475072806799</v>
      </c>
      <c r="CP68" s="5">
        <v>0.10990501785804201</v>
      </c>
      <c r="CQ68" s="5">
        <v>0.11153049842674299</v>
      </c>
      <c r="CR68" s="5">
        <v>-6.6503683739639705E-2</v>
      </c>
      <c r="CS68" s="5">
        <v>4.6257156722012999E-2</v>
      </c>
      <c r="CT68" s="5">
        <v>-0.13678177577617501</v>
      </c>
      <c r="CU68" s="5">
        <v>-0.18244007650296701</v>
      </c>
      <c r="CV68" s="5">
        <v>-0.13876132141924699</v>
      </c>
    </row>
    <row r="69" spans="1:100" x14ac:dyDescent="0.3">
      <c r="A69" s="1" t="s">
        <v>55</v>
      </c>
      <c r="B69" s="5"/>
      <c r="C69" s="5"/>
      <c r="D69" s="5"/>
      <c r="E69" s="5"/>
      <c r="F69" s="5"/>
      <c r="G69" s="5"/>
      <c r="H69" s="5"/>
      <c r="I69" s="6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6"/>
      <c r="AZ69" s="5"/>
      <c r="BA69" s="5"/>
      <c r="BB69" s="6"/>
      <c r="BC69" s="6"/>
      <c r="BD69" s="6"/>
      <c r="BE69" s="5"/>
      <c r="BF69" s="5"/>
      <c r="BG69" s="5"/>
      <c r="BH69" s="5"/>
      <c r="BI69" s="6"/>
      <c r="BJ69" s="6"/>
      <c r="BK69" s="6"/>
      <c r="BL69" s="6"/>
      <c r="BM69" s="6"/>
      <c r="BN69" s="5">
        <v>1</v>
      </c>
      <c r="BO69" s="6" t="s">
        <v>775</v>
      </c>
      <c r="BP69" s="6" t="s">
        <v>776</v>
      </c>
      <c r="BQ69" s="6" t="s">
        <v>114</v>
      </c>
      <c r="BR69" s="6" t="s">
        <v>777</v>
      </c>
      <c r="BS69" s="6" t="s">
        <v>778</v>
      </c>
      <c r="BT69" s="6" t="s">
        <v>735</v>
      </c>
      <c r="BU69" s="6" t="s">
        <v>779</v>
      </c>
      <c r="BV69" s="5">
        <v>-0.175521305602307</v>
      </c>
      <c r="BW69" s="5">
        <v>2.56859951082361E-2</v>
      </c>
      <c r="BX69" s="5">
        <v>0.13171716438534301</v>
      </c>
      <c r="BY69" s="5">
        <v>-0.10738328602732899</v>
      </c>
      <c r="BZ69" s="5">
        <v>-0.20882759945572499</v>
      </c>
      <c r="CA69" s="5">
        <v>-0.18519127483086001</v>
      </c>
      <c r="CB69" s="5">
        <v>-4.0008403606643598E-3</v>
      </c>
      <c r="CC69" s="5">
        <v>-0.13999287526836099</v>
      </c>
      <c r="CD69" s="6" t="s">
        <v>331</v>
      </c>
      <c r="CE69" s="5">
        <v>-0.127332681798313</v>
      </c>
      <c r="CF69" s="5">
        <v>2.5393461649878802E-3</v>
      </c>
      <c r="CG69" s="5">
        <v>-8.8255980741413401E-2</v>
      </c>
      <c r="CH69" s="6" t="s">
        <v>780</v>
      </c>
      <c r="CI69" s="5">
        <v>0.115952817245125</v>
      </c>
      <c r="CJ69" s="5">
        <v>-0.108771705513222</v>
      </c>
      <c r="CK69" s="6" t="s">
        <v>781</v>
      </c>
      <c r="CL69" s="6" t="s">
        <v>782</v>
      </c>
      <c r="CM69" s="5">
        <v>0.113533417155935</v>
      </c>
      <c r="CN69" s="5">
        <v>6.1250393673518297E-2</v>
      </c>
      <c r="CO69" s="5">
        <v>9.5928825268715004E-2</v>
      </c>
      <c r="CP69" s="5">
        <v>9.2183746392294E-2</v>
      </c>
      <c r="CQ69" s="5">
        <v>0.117175297138362</v>
      </c>
      <c r="CR69" s="5">
        <v>-0.160261842904284</v>
      </c>
      <c r="CS69" s="5">
        <v>8.8142386828126904E-2</v>
      </c>
      <c r="CT69" s="5">
        <v>6.1656786380101497E-2</v>
      </c>
      <c r="CU69" s="5">
        <v>-0.169076609762323</v>
      </c>
      <c r="CV69" s="5">
        <v>-6.2972131156210295E-2</v>
      </c>
    </row>
    <row r="70" spans="1:100" x14ac:dyDescent="0.3">
      <c r="A70" s="1" t="s">
        <v>56</v>
      </c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6"/>
      <c r="X70" s="5"/>
      <c r="Y70" s="5"/>
      <c r="Z70" s="5"/>
      <c r="AA70" s="5"/>
      <c r="AB70" s="5"/>
      <c r="AC70" s="5"/>
      <c r="AD70" s="5"/>
      <c r="AE70" s="5"/>
      <c r="AF70" s="5"/>
      <c r="AG70" s="6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6"/>
      <c r="BD70" s="5"/>
      <c r="BE70" s="5"/>
      <c r="BF70" s="5"/>
      <c r="BG70" s="5"/>
      <c r="BH70" s="5"/>
      <c r="BI70" s="6"/>
      <c r="BJ70" s="6"/>
      <c r="BK70" s="6"/>
      <c r="BL70" s="6"/>
      <c r="BM70" s="6"/>
      <c r="BN70" s="6"/>
      <c r="BO70" s="5">
        <v>1</v>
      </c>
      <c r="BP70" s="6" t="s">
        <v>783</v>
      </c>
      <c r="BQ70" s="6" t="s">
        <v>198</v>
      </c>
      <c r="BR70" s="6" t="s">
        <v>357</v>
      </c>
      <c r="BS70" s="6" t="s">
        <v>784</v>
      </c>
      <c r="BT70" s="6" t="s">
        <v>751</v>
      </c>
      <c r="BU70" s="6" t="s">
        <v>143</v>
      </c>
      <c r="BV70" s="5">
        <v>9.8591549295774707E-3</v>
      </c>
      <c r="BW70" s="5">
        <v>0.14062110603311501</v>
      </c>
      <c r="BX70" s="5">
        <v>0.17994726348961301</v>
      </c>
      <c r="BY70" s="5">
        <v>-2.79760756318734E-2</v>
      </c>
      <c r="BZ70" s="5">
        <v>-0.189186696742872</v>
      </c>
      <c r="CA70" s="5">
        <v>-0.12830510246332699</v>
      </c>
      <c r="CB70" s="5">
        <v>-8.3606662807897594E-2</v>
      </c>
      <c r="CC70" s="5">
        <v>-7.8493793813106894E-2</v>
      </c>
      <c r="CD70" s="5">
        <v>-0.16861308361662</v>
      </c>
      <c r="CE70" s="5">
        <v>2.25416425493601E-2</v>
      </c>
      <c r="CF70" s="5">
        <v>5.3218856518104103E-2</v>
      </c>
      <c r="CG70" s="5">
        <v>7.6564409286770899E-2</v>
      </c>
      <c r="CH70" s="6" t="s">
        <v>785</v>
      </c>
      <c r="CI70" s="5">
        <v>0.21403599963863901</v>
      </c>
      <c r="CJ70" s="5">
        <v>-7.5020901665701994E-2</v>
      </c>
      <c r="CK70" s="6" t="s">
        <v>303</v>
      </c>
      <c r="CL70" s="6" t="s">
        <v>760</v>
      </c>
      <c r="CM70" s="5">
        <v>-8.2344942207448792E-3</v>
      </c>
      <c r="CN70" s="5">
        <v>-3.3954291659562798E-2</v>
      </c>
      <c r="CO70" s="5">
        <v>2.6400411602032301E-2</v>
      </c>
      <c r="CP70" s="5">
        <v>1.34413788668082E-2</v>
      </c>
      <c r="CQ70" s="5">
        <v>-7.4924432439385201E-3</v>
      </c>
      <c r="CR70" s="5">
        <v>-8.0053385711767497E-2</v>
      </c>
      <c r="CS70" s="5">
        <v>8.0952380952380998E-2</v>
      </c>
      <c r="CT70" s="5">
        <v>-2.94552704353978E-2</v>
      </c>
      <c r="CU70" s="5">
        <v>-0.22805325101292701</v>
      </c>
      <c r="CV70" s="5">
        <v>-9.8077046755418396E-2</v>
      </c>
    </row>
    <row r="71" spans="1:100" x14ac:dyDescent="0.3">
      <c r="A71" s="1" t="s">
        <v>57</v>
      </c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6"/>
      <c r="S71" s="5"/>
      <c r="T71" s="5"/>
      <c r="U71" s="5"/>
      <c r="V71" s="5"/>
      <c r="W71" s="6"/>
      <c r="X71" s="5"/>
      <c r="Y71" s="5"/>
      <c r="Z71" s="5"/>
      <c r="AA71" s="5"/>
      <c r="AB71" s="6"/>
      <c r="AC71" s="6"/>
      <c r="AD71" s="6"/>
      <c r="AE71" s="5"/>
      <c r="AF71" s="5"/>
      <c r="AG71" s="5"/>
      <c r="AH71" s="5"/>
      <c r="AI71" s="5"/>
      <c r="AJ71" s="5"/>
      <c r="AK71" s="5"/>
      <c r="AL71" s="5"/>
      <c r="AM71" s="5"/>
      <c r="AN71" s="6"/>
      <c r="AO71" s="6"/>
      <c r="AP71" s="6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6"/>
      <c r="BC71" s="6"/>
      <c r="BD71" s="5"/>
      <c r="BE71" s="5"/>
      <c r="BF71" s="5"/>
      <c r="BG71" s="5"/>
      <c r="BH71" s="5"/>
      <c r="BI71" s="6"/>
      <c r="BJ71" s="6"/>
      <c r="BK71" s="6"/>
      <c r="BL71" s="6"/>
      <c r="BM71" s="6"/>
      <c r="BN71" s="6"/>
      <c r="BO71" s="6"/>
      <c r="BP71" s="5">
        <v>1</v>
      </c>
      <c r="BQ71" s="6" t="s">
        <v>786</v>
      </c>
      <c r="BR71" s="6" t="s">
        <v>787</v>
      </c>
      <c r="BS71" s="6" t="s">
        <v>788</v>
      </c>
      <c r="BT71" s="6" t="s">
        <v>789</v>
      </c>
      <c r="BU71" s="6" t="s">
        <v>194</v>
      </c>
      <c r="BV71" s="5">
        <v>5.78180329021169E-2</v>
      </c>
      <c r="BW71" s="5">
        <v>0.106972878210982</v>
      </c>
      <c r="BX71" s="5">
        <v>9.4091424543121499E-2</v>
      </c>
      <c r="BY71" s="5">
        <v>-5.4426864798827003E-2</v>
      </c>
      <c r="BZ71" s="5">
        <v>-0.13109747440466801</v>
      </c>
      <c r="CA71" s="5">
        <v>-1.8818456798857599E-2</v>
      </c>
      <c r="CB71" s="6" t="s">
        <v>325</v>
      </c>
      <c r="CC71" s="5">
        <v>-3.8330836639120201E-2</v>
      </c>
      <c r="CD71" s="5">
        <v>-7.81667561016057E-2</v>
      </c>
      <c r="CE71" s="5">
        <v>8.55227103468644E-2</v>
      </c>
      <c r="CF71" s="5">
        <v>9.2081704795598501E-3</v>
      </c>
      <c r="CG71" s="5">
        <v>0.107099792363452</v>
      </c>
      <c r="CH71" s="6" t="s">
        <v>287</v>
      </c>
      <c r="CI71" s="5">
        <v>0.14051882174407099</v>
      </c>
      <c r="CJ71" s="5">
        <v>-6.4055249407414305E-2</v>
      </c>
      <c r="CK71" s="6" t="s">
        <v>228</v>
      </c>
      <c r="CL71" s="6" t="s">
        <v>243</v>
      </c>
      <c r="CM71" s="5">
        <v>0.130412546074053</v>
      </c>
      <c r="CN71" s="5">
        <v>-6.9176147524351403E-2</v>
      </c>
      <c r="CO71" s="5">
        <v>0.21573427980683099</v>
      </c>
      <c r="CP71" s="5">
        <v>0.17265319649174701</v>
      </c>
      <c r="CQ71" s="5">
        <v>0.13128951005181999</v>
      </c>
      <c r="CR71" s="5">
        <v>-2.04883896902536E-2</v>
      </c>
      <c r="CS71" s="5">
        <v>2.3860198457459898E-3</v>
      </c>
      <c r="CT71" s="5">
        <v>-0.10901816121336</v>
      </c>
      <c r="CU71" s="6" t="s">
        <v>442</v>
      </c>
      <c r="CV71" s="5">
        <v>-0.13605802690730601</v>
      </c>
    </row>
    <row r="72" spans="1:100" x14ac:dyDescent="0.3">
      <c r="A72" s="1" t="s">
        <v>58</v>
      </c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6"/>
      <c r="BJ72" s="6"/>
      <c r="BK72" s="6"/>
      <c r="BL72" s="6"/>
      <c r="BM72" s="6"/>
      <c r="BN72" s="6"/>
      <c r="BO72" s="6"/>
      <c r="BP72" s="6"/>
      <c r="BQ72" s="5">
        <v>1</v>
      </c>
      <c r="BR72" s="6" t="s">
        <v>543</v>
      </c>
      <c r="BS72" s="6" t="s">
        <v>790</v>
      </c>
      <c r="BT72" s="6" t="s">
        <v>791</v>
      </c>
      <c r="BU72" s="5">
        <v>0.28835746745951502</v>
      </c>
      <c r="BV72" s="5">
        <v>-0.105167138096639</v>
      </c>
      <c r="BW72" s="5">
        <v>-7.9512359968185398E-2</v>
      </c>
      <c r="BX72" s="5">
        <v>0.118919495351891</v>
      </c>
      <c r="BY72" s="5">
        <v>-0.208309817511032</v>
      </c>
      <c r="BZ72" s="5">
        <v>-5.1065225036635298E-2</v>
      </c>
      <c r="CA72" s="5">
        <v>-5.8464970564842199E-2</v>
      </c>
      <c r="CB72" s="5">
        <v>0.134102935468731</v>
      </c>
      <c r="CC72" s="5">
        <v>0.190962300871792</v>
      </c>
      <c r="CD72" s="5">
        <v>-0.13330013288784001</v>
      </c>
      <c r="CE72" s="5">
        <v>-6.1711085348442399E-2</v>
      </c>
      <c r="CF72" s="5">
        <v>0.20858905319134199</v>
      </c>
      <c r="CG72" s="5">
        <v>0.22178293908597499</v>
      </c>
      <c r="CH72" s="5">
        <v>-0.28513019185653898</v>
      </c>
      <c r="CI72" s="5">
        <v>0.188274657448811</v>
      </c>
      <c r="CJ72" s="5">
        <v>2.4049172966672399E-2</v>
      </c>
      <c r="CK72" s="5">
        <v>-7.1309811859088204E-2</v>
      </c>
      <c r="CL72" s="5">
        <v>-0.101222934112264</v>
      </c>
      <c r="CM72" s="5">
        <v>0.121447622634565</v>
      </c>
      <c r="CN72" s="5">
        <v>3.7802176197645802E-2</v>
      </c>
      <c r="CO72" s="5">
        <v>3.7941148062079703E-2</v>
      </c>
      <c r="CP72" s="5">
        <v>-0.111729176583916</v>
      </c>
      <c r="CQ72" s="5">
        <v>2.4537835407214399E-2</v>
      </c>
      <c r="CR72" s="5">
        <v>-5.3930777950076697E-2</v>
      </c>
      <c r="CS72" s="5">
        <v>3.2565861216118097E-2</v>
      </c>
      <c r="CT72" s="5">
        <v>1.7312612179200999E-2</v>
      </c>
      <c r="CU72" s="5">
        <v>-9.8430577309167201E-3</v>
      </c>
      <c r="CV72" s="5">
        <v>1.04015290915361E-2</v>
      </c>
    </row>
    <row r="73" spans="1:100" x14ac:dyDescent="0.3">
      <c r="A73" s="1" t="s">
        <v>88</v>
      </c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6"/>
      <c r="X73" s="5"/>
      <c r="Y73" s="5"/>
      <c r="Z73" s="5"/>
      <c r="AA73" s="5"/>
      <c r="AB73" s="5"/>
      <c r="AC73" s="5"/>
      <c r="AD73" s="5"/>
      <c r="AE73" s="5"/>
      <c r="AF73" s="5"/>
      <c r="AG73" s="6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6"/>
      <c r="BJ73" s="6"/>
      <c r="BK73" s="6"/>
      <c r="BL73" s="6"/>
      <c r="BM73" s="6"/>
      <c r="BN73" s="6"/>
      <c r="BO73" s="6"/>
      <c r="BP73" s="6"/>
      <c r="BQ73" s="6"/>
      <c r="BR73" s="5">
        <v>1</v>
      </c>
      <c r="BS73" s="6" t="s">
        <v>755</v>
      </c>
      <c r="BT73" s="6" t="s">
        <v>792</v>
      </c>
      <c r="BU73" s="6" t="s">
        <v>284</v>
      </c>
      <c r="BV73" s="5">
        <v>-9.47694061854749E-2</v>
      </c>
      <c r="BW73" s="5">
        <v>-4.7849505587265903E-2</v>
      </c>
      <c r="BX73" s="5">
        <v>0.1093165904321</v>
      </c>
      <c r="BY73" s="5">
        <v>-0.164031159815898</v>
      </c>
      <c r="BZ73" s="5">
        <v>-0.107697982863562</v>
      </c>
      <c r="CA73" s="5">
        <v>-7.1050727550446197E-2</v>
      </c>
      <c r="CB73" s="5">
        <v>7.5053661440953795E-2</v>
      </c>
      <c r="CC73" s="5">
        <v>8.6758688332345096E-2</v>
      </c>
      <c r="CD73" s="5">
        <v>-0.17903553044149001</v>
      </c>
      <c r="CE73" s="5">
        <v>-7.8462268173062205E-2</v>
      </c>
      <c r="CF73" s="5">
        <v>6.84937013150093E-2</v>
      </c>
      <c r="CG73" s="5">
        <v>0.105618573694436</v>
      </c>
      <c r="CH73" s="6" t="s">
        <v>373</v>
      </c>
      <c r="CI73" s="5">
        <v>0.2006908231191</v>
      </c>
      <c r="CJ73" s="5">
        <v>4.8556567598903297E-2</v>
      </c>
      <c r="CK73" s="5">
        <v>-0.204371698923728</v>
      </c>
      <c r="CL73" s="5">
        <v>-0.138145042652244</v>
      </c>
      <c r="CM73" s="5">
        <v>9.7707155545952898E-2</v>
      </c>
      <c r="CN73" s="5">
        <v>-1.5593953570808899E-3</v>
      </c>
      <c r="CO73" s="5">
        <v>4.4617375856608098E-2</v>
      </c>
      <c r="CP73" s="5">
        <v>1.6223038644799102E-2</v>
      </c>
      <c r="CQ73" s="5">
        <v>5.8911014464364801E-2</v>
      </c>
      <c r="CR73" s="5">
        <v>-6.6506339638366399E-2</v>
      </c>
      <c r="CS73" s="5">
        <v>9.9397211583067094E-2</v>
      </c>
      <c r="CT73" s="5">
        <v>0.11315931217254301</v>
      </c>
      <c r="CU73" s="5">
        <v>-0.13164939586086799</v>
      </c>
      <c r="CV73" s="5">
        <v>-1.11101285466365E-2</v>
      </c>
    </row>
    <row r="74" spans="1:100" x14ac:dyDescent="0.3">
      <c r="A74" s="1" t="s">
        <v>59</v>
      </c>
      <c r="B74" s="5"/>
      <c r="C74" s="5"/>
      <c r="D74" s="5"/>
      <c r="E74" s="5"/>
      <c r="F74" s="5"/>
      <c r="G74" s="5"/>
      <c r="H74" s="5"/>
      <c r="I74" s="6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5">
        <v>1</v>
      </c>
      <c r="BT74" s="6" t="s">
        <v>793</v>
      </c>
      <c r="BU74" s="6" t="s">
        <v>155</v>
      </c>
      <c r="BV74" s="5">
        <v>-0.13035555794276901</v>
      </c>
      <c r="BW74" s="5">
        <v>4.2618684174964297E-2</v>
      </c>
      <c r="BX74" s="5">
        <v>0.16084547061913099</v>
      </c>
      <c r="BY74" s="5">
        <v>-0.120937076852078</v>
      </c>
      <c r="BZ74" s="5">
        <v>-0.13040938898875401</v>
      </c>
      <c r="CA74" s="5">
        <v>-0.14359399474590101</v>
      </c>
      <c r="CB74" s="5">
        <v>0.104711141975891</v>
      </c>
      <c r="CC74" s="5">
        <v>3.8763825746741198E-2</v>
      </c>
      <c r="CD74" s="5">
        <v>-0.20396555344463399</v>
      </c>
      <c r="CE74" s="5">
        <v>-5.2532305755787698E-2</v>
      </c>
      <c r="CF74" s="5">
        <v>0.12177867098466</v>
      </c>
      <c r="CG74" s="5">
        <v>0.106663640363482</v>
      </c>
      <c r="CH74" s="6" t="s">
        <v>676</v>
      </c>
      <c r="CI74" s="5">
        <v>0.16817103024475699</v>
      </c>
      <c r="CJ74" s="5">
        <v>-9.9728904711003596E-2</v>
      </c>
      <c r="CK74" s="6" t="s">
        <v>536</v>
      </c>
      <c r="CL74" s="6" t="s">
        <v>713</v>
      </c>
      <c r="CM74" s="5">
        <v>3.83005232335865E-2</v>
      </c>
      <c r="CN74" s="5">
        <v>1.5122220056473699E-2</v>
      </c>
      <c r="CO74" s="5">
        <v>7.6416747238473703E-3</v>
      </c>
      <c r="CP74" s="5">
        <v>6.9498843468647098E-2</v>
      </c>
      <c r="CQ74" s="5">
        <v>4.8947114750987099E-2</v>
      </c>
      <c r="CR74" s="5">
        <v>-9.5751308083966202E-2</v>
      </c>
      <c r="CS74" s="5">
        <v>3.0173921927469202E-2</v>
      </c>
      <c r="CT74" s="5">
        <v>3.4572686966481303E-2</v>
      </c>
      <c r="CU74" s="5">
        <v>-0.20696482908464101</v>
      </c>
      <c r="CV74" s="5">
        <v>-8.3284155360345294E-2</v>
      </c>
    </row>
    <row r="75" spans="1:100" x14ac:dyDescent="0.3">
      <c r="A75" s="1" t="s">
        <v>60</v>
      </c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5">
        <v>1</v>
      </c>
      <c r="BU75" s="6" t="s">
        <v>794</v>
      </c>
      <c r="BV75" s="5">
        <v>2.9643146127853001E-2</v>
      </c>
      <c r="BW75" s="5">
        <v>7.9904150481948696E-2</v>
      </c>
      <c r="BX75" s="5">
        <v>0.18213939419401001</v>
      </c>
      <c r="BY75" s="5">
        <v>-6.28722501897582E-2</v>
      </c>
      <c r="BZ75" s="5">
        <v>-0.14461237678341601</v>
      </c>
      <c r="CA75" s="5">
        <v>-0.13328637483094999</v>
      </c>
      <c r="CB75" s="5">
        <v>3.7913481470143798E-2</v>
      </c>
      <c r="CC75" s="5">
        <v>2.5909425501058701E-2</v>
      </c>
      <c r="CD75" s="5">
        <v>-0.10201260046060399</v>
      </c>
      <c r="CE75" s="5">
        <v>-1.1182301802073901E-2</v>
      </c>
      <c r="CF75" s="5">
        <v>0.16261064810739101</v>
      </c>
      <c r="CG75" s="5">
        <v>0.18255832769091801</v>
      </c>
      <c r="CH75" s="6" t="s">
        <v>497</v>
      </c>
      <c r="CI75" s="5">
        <v>9.5147902777026297E-2</v>
      </c>
      <c r="CJ75" s="5">
        <v>-0.10565180535475301</v>
      </c>
      <c r="CK75" s="6" t="s">
        <v>795</v>
      </c>
      <c r="CL75" s="6" t="s">
        <v>713</v>
      </c>
      <c r="CM75" s="5">
        <v>2.4917400350098099E-2</v>
      </c>
      <c r="CN75" s="5">
        <v>2.3837589480574899E-2</v>
      </c>
      <c r="CO75" s="5">
        <v>3.9959810474269698E-2</v>
      </c>
      <c r="CP75" s="5">
        <v>-6.17121266598601E-3</v>
      </c>
      <c r="CQ75" s="5">
        <v>3.4835931550552902E-2</v>
      </c>
      <c r="CR75" s="5">
        <v>-0.118427077043881</v>
      </c>
      <c r="CS75" s="5">
        <v>-3.06514164043106E-2</v>
      </c>
      <c r="CT75" s="5">
        <v>-2.8616380404154401E-2</v>
      </c>
      <c r="CU75" s="5">
        <v>-0.185442523688859</v>
      </c>
      <c r="CV75" s="5">
        <v>-0.13062668690117099</v>
      </c>
    </row>
    <row r="76" spans="1:100" x14ac:dyDescent="0.3">
      <c r="A76" s="1" t="s">
        <v>99</v>
      </c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5"/>
      <c r="BR76" s="6"/>
      <c r="BS76" s="6"/>
      <c r="BT76" s="6"/>
      <c r="BU76" s="5">
        <v>1</v>
      </c>
      <c r="BV76" s="5">
        <v>-2.0617501267404598E-2</v>
      </c>
      <c r="BW76" s="5">
        <v>-1.621113524668E-3</v>
      </c>
      <c r="BX76" s="5">
        <v>0.20526539449346201</v>
      </c>
      <c r="BY76" s="5">
        <v>2.4576081033966898E-2</v>
      </c>
      <c r="BZ76" s="5">
        <v>-0.12059563784187199</v>
      </c>
      <c r="CA76" s="5">
        <v>-5.4243337518036699E-2</v>
      </c>
      <c r="CB76" s="5">
        <v>0.14152321070351601</v>
      </c>
      <c r="CC76" s="5">
        <v>-6.2899204757118396E-2</v>
      </c>
      <c r="CD76" s="5">
        <v>-3.3354421523885902E-2</v>
      </c>
      <c r="CE76" s="5">
        <v>9.7266811480080009E-3</v>
      </c>
      <c r="CF76" s="5">
        <v>0.26012387616822702</v>
      </c>
      <c r="CG76" s="5">
        <v>7.2852841798579898E-2</v>
      </c>
      <c r="CH76" s="5">
        <v>-0.26894363265120003</v>
      </c>
      <c r="CI76" s="5">
        <v>-1.93869369595524E-2</v>
      </c>
      <c r="CJ76" s="5">
        <v>-0.21132835907572001</v>
      </c>
      <c r="CK76" s="5">
        <v>-0.22403788910911801</v>
      </c>
      <c r="CL76" s="6" t="s">
        <v>243</v>
      </c>
      <c r="CM76" s="5">
        <v>-1.7918715682393699E-2</v>
      </c>
      <c r="CN76" s="5">
        <v>-5.8331771522039402E-2</v>
      </c>
      <c r="CO76" s="5">
        <v>0.15060144644165699</v>
      </c>
      <c r="CP76" s="5">
        <v>9.7266811480080004E-5</v>
      </c>
      <c r="CQ76" s="5">
        <v>3.6539898846016702E-2</v>
      </c>
      <c r="CR76" s="5">
        <v>-9.5132090531981003E-2</v>
      </c>
      <c r="CS76" s="5">
        <v>-0.14777585485526201</v>
      </c>
      <c r="CT76" s="5">
        <v>-0.143111901957691</v>
      </c>
      <c r="CU76" s="5">
        <v>-0.24948937144640501</v>
      </c>
      <c r="CV76" s="5">
        <v>-0.22841489562572101</v>
      </c>
    </row>
    <row r="77" spans="1:100" x14ac:dyDescent="0.3">
      <c r="A77" s="1" t="s">
        <v>61</v>
      </c>
      <c r="B77" s="5"/>
      <c r="C77" s="6"/>
      <c r="D77" s="6"/>
      <c r="E77" s="5"/>
      <c r="F77" s="5"/>
      <c r="G77" s="6"/>
      <c r="H77" s="5"/>
      <c r="I77" s="6"/>
      <c r="J77" s="6"/>
      <c r="K77" s="5"/>
      <c r="L77" s="6"/>
      <c r="M77" s="6"/>
      <c r="N77" s="5"/>
      <c r="O77" s="5"/>
      <c r="P77" s="5"/>
      <c r="Q77" s="5"/>
      <c r="R77" s="5"/>
      <c r="S77" s="5"/>
      <c r="T77" s="5"/>
      <c r="U77" s="5"/>
      <c r="V77" s="6"/>
      <c r="W77" s="5"/>
      <c r="X77" s="5"/>
      <c r="Y77" s="5"/>
      <c r="Z77" s="5"/>
      <c r="AA77" s="6"/>
      <c r="AB77" s="5"/>
      <c r="AC77" s="5"/>
      <c r="AD77" s="5"/>
      <c r="AE77" s="5"/>
      <c r="AF77" s="6"/>
      <c r="AG77" s="5"/>
      <c r="AH77" s="5"/>
      <c r="AI77" s="6"/>
      <c r="AJ77" s="6"/>
      <c r="AK77" s="5"/>
      <c r="AL77" s="6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>
        <v>1</v>
      </c>
      <c r="BW77" s="6" t="s">
        <v>329</v>
      </c>
      <c r="BX77" s="5">
        <v>0.19115115925888401</v>
      </c>
      <c r="BY77" s="6" t="s">
        <v>796</v>
      </c>
      <c r="BZ77" s="5">
        <v>-3.1520503422698097E-2</v>
      </c>
      <c r="CA77" s="5">
        <v>0.10239448111555199</v>
      </c>
      <c r="CB77" s="5">
        <v>-5.0622658702035001E-2</v>
      </c>
      <c r="CC77" s="5">
        <v>1.9802820887777701E-2</v>
      </c>
      <c r="CD77" s="6" t="s">
        <v>797</v>
      </c>
      <c r="CE77" s="6" t="s">
        <v>624</v>
      </c>
      <c r="CF77" s="5">
        <v>0.15883365394350499</v>
      </c>
      <c r="CG77" s="6" t="s">
        <v>241</v>
      </c>
      <c r="CH77" s="5">
        <v>-2.26288236127908E-2</v>
      </c>
      <c r="CI77" s="5">
        <v>0.11593054356723</v>
      </c>
      <c r="CJ77" s="5">
        <v>-1.87609927692007E-2</v>
      </c>
      <c r="CK77" s="5">
        <v>-6.1273666092943199E-2</v>
      </c>
      <c r="CL77" s="5">
        <v>-2.2236897966885199E-2</v>
      </c>
      <c r="CM77" s="5">
        <v>-0.20870788596816001</v>
      </c>
      <c r="CN77" s="5">
        <v>-0.18522746571384999</v>
      </c>
      <c r="CO77" s="5">
        <v>-9.9921829196795001E-2</v>
      </c>
      <c r="CP77" s="5">
        <v>2.8723441953602599E-2</v>
      </c>
      <c r="CQ77" s="5">
        <v>-0.15767724892683599</v>
      </c>
      <c r="CR77" s="5">
        <v>-4.9951869677897102E-2</v>
      </c>
      <c r="CS77" s="5">
        <v>-5.7455540355677197E-3</v>
      </c>
      <c r="CT77" s="5">
        <v>-5.0166112956810602E-2</v>
      </c>
      <c r="CU77" s="5">
        <v>-0.13297559987850599</v>
      </c>
      <c r="CV77" s="5">
        <v>-7.1899617906504995E-2</v>
      </c>
    </row>
    <row r="78" spans="1:100" x14ac:dyDescent="0.3">
      <c r="A78" s="1" t="s">
        <v>62</v>
      </c>
      <c r="B78" s="5"/>
      <c r="C78" s="5"/>
      <c r="D78" s="6"/>
      <c r="E78" s="5"/>
      <c r="F78" s="5"/>
      <c r="G78" s="5"/>
      <c r="H78" s="6"/>
      <c r="I78" s="6"/>
      <c r="J78" s="6"/>
      <c r="K78" s="5"/>
      <c r="L78" s="5"/>
      <c r="M78" s="6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6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6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6"/>
      <c r="BW78" s="5">
        <v>1</v>
      </c>
      <c r="BX78" s="6" t="s">
        <v>121</v>
      </c>
      <c r="BY78" s="6" t="s">
        <v>146</v>
      </c>
      <c r="BZ78" s="6" t="s">
        <v>216</v>
      </c>
      <c r="CA78" s="5">
        <v>0.124186274694794</v>
      </c>
      <c r="CB78" s="5">
        <v>-1.3640871804304899E-2</v>
      </c>
      <c r="CC78" s="5">
        <v>-0.148941690372384</v>
      </c>
      <c r="CD78" s="5">
        <v>5.2736493418931198E-2</v>
      </c>
      <c r="CE78" s="6" t="s">
        <v>627</v>
      </c>
      <c r="CF78" s="6" t="s">
        <v>151</v>
      </c>
      <c r="CG78" s="6" t="s">
        <v>798</v>
      </c>
      <c r="CH78" s="5">
        <v>-0.14905811267105001</v>
      </c>
      <c r="CI78" s="5">
        <v>0.16161971486920901</v>
      </c>
      <c r="CJ78" s="5">
        <v>3.8501997745594402E-2</v>
      </c>
      <c r="CK78" s="5">
        <v>-0.190278435992285</v>
      </c>
      <c r="CL78" s="5">
        <v>-0.11217563175572599</v>
      </c>
      <c r="CM78" s="5">
        <v>-0.19758754230487899</v>
      </c>
      <c r="CN78" s="5">
        <v>-0.18856051241937599</v>
      </c>
      <c r="CO78" s="5">
        <v>-0.20025567364567201</v>
      </c>
      <c r="CP78" s="5">
        <v>-0.14593654423044999</v>
      </c>
      <c r="CQ78" s="6" t="s">
        <v>733</v>
      </c>
      <c r="CR78" s="5">
        <v>2.9544831876647599E-2</v>
      </c>
      <c r="CS78" s="5">
        <v>0.11097376868301601</v>
      </c>
      <c r="CT78" s="5">
        <v>-2.7982584002311399E-2</v>
      </c>
      <c r="CU78" s="5">
        <v>-8.2138372770047999E-2</v>
      </c>
      <c r="CV78" s="5">
        <v>2.8388265429182401E-2</v>
      </c>
    </row>
    <row r="79" spans="1:100" x14ac:dyDescent="0.3">
      <c r="A79" s="1" t="s">
        <v>63</v>
      </c>
      <c r="B79" s="5"/>
      <c r="C79" s="5"/>
      <c r="D79" s="5"/>
      <c r="E79" s="5"/>
      <c r="F79" s="5"/>
      <c r="G79" s="5"/>
      <c r="H79" s="6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6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6"/>
      <c r="BG79" s="6"/>
      <c r="BH79" s="6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6"/>
      <c r="BX79" s="5">
        <v>1</v>
      </c>
      <c r="BY79" s="6" t="s">
        <v>405</v>
      </c>
      <c r="BZ79" s="6" t="s">
        <v>573</v>
      </c>
      <c r="CA79" s="6" t="s">
        <v>372</v>
      </c>
      <c r="CB79" s="5">
        <v>0.16196990424076599</v>
      </c>
      <c r="CC79" s="5">
        <v>-0.16322063709204601</v>
      </c>
      <c r="CD79" s="5">
        <v>-0.121241881351565</v>
      </c>
      <c r="CE79" s="6" t="s">
        <v>133</v>
      </c>
      <c r="CF79" s="6" t="s">
        <v>739</v>
      </c>
      <c r="CG79" s="6" t="s">
        <v>662</v>
      </c>
      <c r="CH79" s="5">
        <v>-0.166451981153763</v>
      </c>
      <c r="CI79" s="5">
        <v>0.138848531177901</v>
      </c>
      <c r="CJ79" s="5">
        <v>0.11850693765878401</v>
      </c>
      <c r="CK79" s="5">
        <v>1.86632792651945E-2</v>
      </c>
      <c r="CL79" s="5">
        <v>8.0515927301153006E-2</v>
      </c>
      <c r="CM79" s="6" t="s">
        <v>799</v>
      </c>
      <c r="CN79" s="5">
        <v>-0.113821138217216</v>
      </c>
      <c r="CO79" s="5">
        <v>-0.15284346296658199</v>
      </c>
      <c r="CP79" s="5">
        <v>-0.13639894664490801</v>
      </c>
      <c r="CQ79" s="6" t="s">
        <v>243</v>
      </c>
      <c r="CR79" s="5">
        <v>4.5168456127360201E-2</v>
      </c>
      <c r="CS79" s="5">
        <v>1.1683709628429699E-2</v>
      </c>
      <c r="CT79" s="5">
        <v>7.1995309751807707E-2</v>
      </c>
      <c r="CU79" s="5">
        <v>-0.10457299198749299</v>
      </c>
      <c r="CV79" s="5">
        <v>-2.57768223568497E-2</v>
      </c>
    </row>
    <row r="80" spans="1:100" x14ac:dyDescent="0.3">
      <c r="A80" s="2" t="s">
        <v>64</v>
      </c>
      <c r="B80" s="5"/>
      <c r="C80" s="5"/>
      <c r="D80" s="5"/>
      <c r="E80" s="5"/>
      <c r="F80" s="5"/>
      <c r="G80" s="5"/>
      <c r="H80" s="6"/>
      <c r="I80" s="6"/>
      <c r="J80" s="6"/>
      <c r="K80" s="6"/>
      <c r="L80" s="5"/>
      <c r="M80" s="6"/>
      <c r="N80" s="5"/>
      <c r="O80" s="6"/>
      <c r="P80" s="6"/>
      <c r="Q80" s="5"/>
      <c r="R80" s="5"/>
      <c r="S80" s="5"/>
      <c r="T80" s="5"/>
      <c r="U80" s="6"/>
      <c r="V80" s="5"/>
      <c r="W80" s="5"/>
      <c r="X80" s="5"/>
      <c r="Y80" s="5"/>
      <c r="Z80" s="6"/>
      <c r="AA80" s="5"/>
      <c r="AB80" s="6"/>
      <c r="AC80" s="5"/>
      <c r="AD80" s="6"/>
      <c r="AE80" s="5"/>
      <c r="AF80" s="5"/>
      <c r="AG80" s="5"/>
      <c r="AH80" s="5"/>
      <c r="AI80" s="5"/>
      <c r="AJ80" s="6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6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6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6"/>
      <c r="BW80" s="6"/>
      <c r="BX80" s="6"/>
      <c r="BY80" s="5">
        <v>1</v>
      </c>
      <c r="BZ80" s="6" t="s">
        <v>800</v>
      </c>
      <c r="CA80" s="5">
        <v>-4.0587011590675598E-2</v>
      </c>
      <c r="CB80" s="5">
        <v>2.0031268321281999E-2</v>
      </c>
      <c r="CC80" s="6" t="s">
        <v>274</v>
      </c>
      <c r="CD80" s="5">
        <v>0.189858907775629</v>
      </c>
      <c r="CE80" s="6" t="s">
        <v>779</v>
      </c>
      <c r="CF80" s="6" t="s">
        <v>395</v>
      </c>
      <c r="CG80" s="5">
        <v>0.17624116060363099</v>
      </c>
      <c r="CH80" s="5">
        <v>-7.6572379606343596E-2</v>
      </c>
      <c r="CI80" s="5">
        <v>-4.4153234366425299E-3</v>
      </c>
      <c r="CJ80" s="5">
        <v>5.8823529411764698E-2</v>
      </c>
      <c r="CK80" s="5">
        <v>2.3431698260699602E-2</v>
      </c>
      <c r="CL80" s="5">
        <v>2.5989647882189999E-2</v>
      </c>
      <c r="CM80" s="6" t="s">
        <v>801</v>
      </c>
      <c r="CN80" s="5">
        <v>-9.2976960964192307E-2</v>
      </c>
      <c r="CO80" s="5">
        <v>-0.20086796547006899</v>
      </c>
      <c r="CP80" s="5">
        <v>-6.2927804025589895E-2</v>
      </c>
      <c r="CQ80" s="6" t="s">
        <v>698</v>
      </c>
      <c r="CR80" s="5">
        <v>5.8890469416785197E-2</v>
      </c>
      <c r="CS80" s="5">
        <v>3.8398037643285099E-3</v>
      </c>
      <c r="CT80" s="5">
        <v>6.0276428133402497E-2</v>
      </c>
      <c r="CU80" s="5">
        <v>-5.2452608950556999E-2</v>
      </c>
      <c r="CV80" s="5">
        <v>4.0351388787635799E-2</v>
      </c>
    </row>
    <row r="81" spans="1:100" x14ac:dyDescent="0.3">
      <c r="A81" s="1" t="s">
        <v>65</v>
      </c>
      <c r="B81" s="5"/>
      <c r="C81" s="5"/>
      <c r="D81" s="5"/>
      <c r="E81" s="5"/>
      <c r="F81" s="5"/>
      <c r="G81" s="5"/>
      <c r="H81" s="6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6"/>
      <c r="AS81" s="5"/>
      <c r="AT81" s="5"/>
      <c r="AU81" s="6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6"/>
      <c r="BX81" s="6"/>
      <c r="BY81" s="6"/>
      <c r="BZ81" s="5">
        <v>1</v>
      </c>
      <c r="CA81" s="6" t="s">
        <v>802</v>
      </c>
      <c r="CB81" s="5">
        <v>0.131670201835249</v>
      </c>
      <c r="CC81" s="6" t="s">
        <v>803</v>
      </c>
      <c r="CD81" s="6" t="s">
        <v>623</v>
      </c>
      <c r="CE81" s="5">
        <v>5.3361605245923399E-2</v>
      </c>
      <c r="CF81" s="5">
        <v>-0.21066219835340499</v>
      </c>
      <c r="CG81" s="5">
        <v>0.11081707069829699</v>
      </c>
      <c r="CH81" s="5">
        <v>3.7986212412832697E-2</v>
      </c>
      <c r="CI81" s="5">
        <v>0.117497216823594</v>
      </c>
      <c r="CJ81" s="5">
        <v>-1.7979372578740001E-2</v>
      </c>
      <c r="CK81" s="5">
        <v>2.28208100681777E-2</v>
      </c>
      <c r="CL81" s="5">
        <v>2.66806296556092E-2</v>
      </c>
      <c r="CM81" s="5">
        <v>6.1325435024065199E-2</v>
      </c>
      <c r="CN81" s="5">
        <v>-2.21523017923375E-2</v>
      </c>
      <c r="CO81" s="5">
        <v>6.4882083653713899E-3</v>
      </c>
      <c r="CP81" s="5">
        <v>9.1050835788557105E-2</v>
      </c>
      <c r="CQ81" s="5">
        <v>4.4606088052234802E-2</v>
      </c>
      <c r="CR81" s="5">
        <v>0.12278415401703099</v>
      </c>
      <c r="CS81" s="5">
        <v>4.9219534976418997E-2</v>
      </c>
      <c r="CT81" s="5">
        <v>7.5816278173067103E-2</v>
      </c>
      <c r="CU81" s="5">
        <v>5.9461675922984902E-2</v>
      </c>
      <c r="CV81" s="5">
        <v>9.3136908048151903E-2</v>
      </c>
    </row>
    <row r="82" spans="1:100" x14ac:dyDescent="0.3">
      <c r="A82" s="1" t="s">
        <v>66</v>
      </c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6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6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6"/>
      <c r="AP82" s="6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6"/>
      <c r="BY82" s="5"/>
      <c r="BZ82" s="6"/>
      <c r="CA82" s="5">
        <v>1</v>
      </c>
      <c r="CB82" s="6" t="s">
        <v>192</v>
      </c>
      <c r="CC82" s="6" t="s">
        <v>343</v>
      </c>
      <c r="CD82" s="6" t="s">
        <v>207</v>
      </c>
      <c r="CE82" s="6" t="s">
        <v>436</v>
      </c>
      <c r="CF82" s="5">
        <v>6.2048378192934199E-3</v>
      </c>
      <c r="CG82" s="6" t="s">
        <v>411</v>
      </c>
      <c r="CH82" s="5">
        <v>-6.7827735323736704E-2</v>
      </c>
      <c r="CI82" s="6" t="s">
        <v>540</v>
      </c>
      <c r="CJ82" s="5">
        <v>3.6633976291630198E-2</v>
      </c>
      <c r="CK82" s="5">
        <v>-3.6232344305417302E-2</v>
      </c>
      <c r="CL82" s="5">
        <v>6.1550363462939899E-2</v>
      </c>
      <c r="CM82" s="5">
        <v>0.159023761750096</v>
      </c>
      <c r="CN82" s="5">
        <v>-9.5457721191111802E-2</v>
      </c>
      <c r="CO82" s="5">
        <v>9.1844388153237297E-2</v>
      </c>
      <c r="CP82" s="6" t="s">
        <v>555</v>
      </c>
      <c r="CQ82" s="5">
        <v>0.16778229059241601</v>
      </c>
      <c r="CR82" s="5">
        <v>7.8949122172635805E-2</v>
      </c>
      <c r="CS82" s="5">
        <v>3.8841307608962698E-2</v>
      </c>
      <c r="CT82" s="5">
        <v>-4.4162668818212999E-2</v>
      </c>
      <c r="CU82" s="5">
        <v>-3.8987878581071998E-3</v>
      </c>
      <c r="CV82" s="5">
        <v>9.7929609556302293E-3</v>
      </c>
    </row>
    <row r="83" spans="1:100" x14ac:dyDescent="0.3">
      <c r="A83" s="1" t="s">
        <v>67</v>
      </c>
      <c r="B83" s="6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6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6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6"/>
      <c r="BG83" s="5"/>
      <c r="BH83" s="6"/>
      <c r="BI83" s="5"/>
      <c r="BJ83" s="5"/>
      <c r="BK83" s="5"/>
      <c r="BL83" s="5"/>
      <c r="BM83" s="5"/>
      <c r="BN83" s="5"/>
      <c r="BO83" s="5"/>
      <c r="BP83" s="6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6"/>
      <c r="CB83" s="5">
        <v>1</v>
      </c>
      <c r="CC83" s="6" t="s">
        <v>804</v>
      </c>
      <c r="CD83" s="5">
        <v>1.3911177033574199E-2</v>
      </c>
      <c r="CE83" s="5">
        <v>0.129724447918702</v>
      </c>
      <c r="CF83" s="6" t="s">
        <v>658</v>
      </c>
      <c r="CG83" s="6" t="s">
        <v>314</v>
      </c>
      <c r="CH83" s="5">
        <v>9.6446504742662406E-2</v>
      </c>
      <c r="CI83" s="5">
        <v>8.6939794168341702E-2</v>
      </c>
      <c r="CJ83" s="5">
        <v>0.102208325190541</v>
      </c>
      <c r="CK83" s="5">
        <v>0.211119796755912</v>
      </c>
      <c r="CL83" s="5">
        <v>0.21086574164549499</v>
      </c>
      <c r="CM83" s="5">
        <v>-0.20273355547328201</v>
      </c>
      <c r="CN83" s="5">
        <v>-6.5141896752318698E-2</v>
      </c>
      <c r="CO83" s="5">
        <v>-0.17809263240179801</v>
      </c>
      <c r="CP83" s="5">
        <v>-0.11907425774159</v>
      </c>
      <c r="CQ83" s="5">
        <v>-0.203849912057846</v>
      </c>
      <c r="CR83" s="5">
        <v>0.20868814019498999</v>
      </c>
      <c r="CS83" s="5">
        <v>7.5103776450339194E-2</v>
      </c>
      <c r="CT83" s="6" t="s">
        <v>123</v>
      </c>
      <c r="CU83" s="6" t="s">
        <v>564</v>
      </c>
      <c r="CV83" s="6" t="s">
        <v>485</v>
      </c>
    </row>
    <row r="84" spans="1:100" x14ac:dyDescent="0.3">
      <c r="A84" s="2" t="s">
        <v>68</v>
      </c>
      <c r="B84" s="5"/>
      <c r="C84" s="5"/>
      <c r="D84" s="5"/>
      <c r="E84" s="5"/>
      <c r="F84" s="5"/>
      <c r="G84" s="5"/>
      <c r="H84" s="5"/>
      <c r="I84" s="5"/>
      <c r="J84" s="5"/>
      <c r="K84" s="6"/>
      <c r="L84" s="5"/>
      <c r="M84" s="5"/>
      <c r="N84" s="5"/>
      <c r="O84" s="5"/>
      <c r="P84" s="6"/>
      <c r="Q84" s="5"/>
      <c r="R84" s="5"/>
      <c r="S84" s="5"/>
      <c r="T84" s="5"/>
      <c r="U84" s="6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6"/>
      <c r="BZ84" s="6"/>
      <c r="CA84" s="6"/>
      <c r="CB84" s="6"/>
      <c r="CC84" s="5">
        <v>1</v>
      </c>
      <c r="CD84" s="5">
        <v>0.16060267278197801</v>
      </c>
      <c r="CE84" s="5">
        <v>0.16363979432992101</v>
      </c>
      <c r="CF84" s="5">
        <v>9.6482313855774895E-2</v>
      </c>
      <c r="CG84" s="6" t="s">
        <v>805</v>
      </c>
      <c r="CH84" s="5">
        <v>-1.5576213202479299E-2</v>
      </c>
      <c r="CI84" s="6" t="s">
        <v>540</v>
      </c>
      <c r="CJ84" s="5">
        <v>-1.7519694325204001E-2</v>
      </c>
      <c r="CK84" s="5">
        <v>5.5305843267539602E-2</v>
      </c>
      <c r="CL84" s="5">
        <v>0.10020412626667601</v>
      </c>
      <c r="CM84" s="5">
        <v>4.03413940256045E-2</v>
      </c>
      <c r="CN84" s="5">
        <v>-0.14162122384916201</v>
      </c>
      <c r="CO84" s="5">
        <v>3.85867257889523E-3</v>
      </c>
      <c r="CP84" s="5">
        <v>8.1522774687189006E-2</v>
      </c>
      <c r="CQ84" s="5">
        <v>3.02544288109645E-2</v>
      </c>
      <c r="CR84" s="6" t="s">
        <v>157</v>
      </c>
      <c r="CS84" s="5">
        <v>9.6523420916080904E-2</v>
      </c>
      <c r="CT84" s="5">
        <v>5.4068588140950002E-2</v>
      </c>
      <c r="CU84" s="5">
        <v>0.107680281414892</v>
      </c>
      <c r="CV84" s="5">
        <v>0.149686520376176</v>
      </c>
    </row>
    <row r="85" spans="1:100" x14ac:dyDescent="0.3">
      <c r="A85" s="1" t="s">
        <v>69</v>
      </c>
      <c r="B85" s="5"/>
      <c r="C85" s="5"/>
      <c r="D85" s="5"/>
      <c r="E85" s="5"/>
      <c r="F85" s="5"/>
      <c r="G85" s="6"/>
      <c r="H85" s="5"/>
      <c r="I85" s="5"/>
      <c r="J85" s="5"/>
      <c r="K85" s="5"/>
      <c r="L85" s="6"/>
      <c r="M85" s="5"/>
      <c r="N85" s="5"/>
      <c r="O85" s="5"/>
      <c r="P85" s="5"/>
      <c r="Q85" s="5"/>
      <c r="R85" s="5"/>
      <c r="S85" s="5"/>
      <c r="T85" s="5"/>
      <c r="U85" s="5"/>
      <c r="V85" s="6"/>
      <c r="W85" s="5"/>
      <c r="X85" s="5"/>
      <c r="Y85" s="5"/>
      <c r="Z85" s="5"/>
      <c r="AA85" s="5"/>
      <c r="AB85" s="5"/>
      <c r="AC85" s="5"/>
      <c r="AD85" s="5"/>
      <c r="AE85" s="5"/>
      <c r="AF85" s="6"/>
      <c r="AG85" s="5"/>
      <c r="AH85" s="5"/>
      <c r="AI85" s="5"/>
      <c r="AJ85" s="5"/>
      <c r="AK85" s="5"/>
      <c r="AL85" s="5"/>
      <c r="AM85" s="5"/>
      <c r="AN85" s="5"/>
      <c r="AO85" s="5"/>
      <c r="AP85" s="6"/>
      <c r="AQ85" s="5"/>
      <c r="AR85" s="5"/>
      <c r="AS85" s="5"/>
      <c r="AT85" s="6"/>
      <c r="AU85" s="6"/>
      <c r="AV85" s="6"/>
      <c r="AW85" s="5"/>
      <c r="AX85" s="5"/>
      <c r="AY85" s="5"/>
      <c r="AZ85" s="5"/>
      <c r="BA85" s="6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6"/>
      <c r="BM85" s="5"/>
      <c r="BN85" s="6"/>
      <c r="BO85" s="5"/>
      <c r="BP85" s="5"/>
      <c r="BQ85" s="5"/>
      <c r="BR85" s="5"/>
      <c r="BS85" s="5"/>
      <c r="BT85" s="5"/>
      <c r="BU85" s="5"/>
      <c r="BV85" s="6"/>
      <c r="BW85" s="5"/>
      <c r="BX85" s="5"/>
      <c r="BY85" s="5"/>
      <c r="BZ85" s="6"/>
      <c r="CA85" s="6"/>
      <c r="CB85" s="5"/>
      <c r="CC85" s="5"/>
      <c r="CD85" s="5">
        <v>1</v>
      </c>
      <c r="CE85" s="6" t="s">
        <v>172</v>
      </c>
      <c r="CF85" s="5">
        <v>3.1234338536081801E-2</v>
      </c>
      <c r="CG85" s="6" t="s">
        <v>241</v>
      </c>
      <c r="CH85" s="5">
        <v>-6.3681061548486496E-3</v>
      </c>
      <c r="CI85" s="5">
        <v>1.52272770156801E-2</v>
      </c>
      <c r="CJ85" s="5">
        <v>-8.38776816390783E-2</v>
      </c>
      <c r="CK85" s="5">
        <v>-4.6775573431668702E-2</v>
      </c>
      <c r="CL85" s="5">
        <v>-9.5146446278931499E-2</v>
      </c>
      <c r="CM85" s="5">
        <v>-0.16897570511907201</v>
      </c>
      <c r="CN85" s="5">
        <v>-0.120780991288545</v>
      </c>
      <c r="CO85" s="5">
        <v>-6.9982753483117305E-2</v>
      </c>
      <c r="CP85" s="5">
        <v>4.55709787483927E-2</v>
      </c>
      <c r="CQ85" s="5">
        <v>-0.12950671968972699</v>
      </c>
      <c r="CR85" s="5">
        <v>6.6820191191696299E-2</v>
      </c>
      <c r="CS85" s="5">
        <v>-6.7418592474887906E-2</v>
      </c>
      <c r="CT85" s="5">
        <v>3.6271429897979802E-2</v>
      </c>
      <c r="CU85" s="5">
        <v>-3.36136155396407E-2</v>
      </c>
      <c r="CV85" s="5">
        <v>2.85675200131487E-2</v>
      </c>
    </row>
    <row r="86" spans="1:100" x14ac:dyDescent="0.3">
      <c r="A86" s="1" t="s">
        <v>70</v>
      </c>
      <c r="B86" s="5"/>
      <c r="C86" s="5"/>
      <c r="D86" s="5"/>
      <c r="E86" s="5"/>
      <c r="F86" s="5"/>
      <c r="G86" s="6"/>
      <c r="H86" s="6"/>
      <c r="I86" s="5"/>
      <c r="J86" s="6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6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6"/>
      <c r="BW86" s="6"/>
      <c r="BX86" s="6"/>
      <c r="BY86" s="6"/>
      <c r="BZ86" s="5"/>
      <c r="CA86" s="6"/>
      <c r="CB86" s="5"/>
      <c r="CC86" s="5"/>
      <c r="CD86" s="6"/>
      <c r="CE86" s="5">
        <v>1</v>
      </c>
      <c r="CF86" s="6" t="s">
        <v>528</v>
      </c>
      <c r="CG86" s="6" t="s">
        <v>586</v>
      </c>
      <c r="CH86" s="5">
        <v>-0.157602055554528</v>
      </c>
      <c r="CI86" s="5">
        <v>0.14881839368163599</v>
      </c>
      <c r="CJ86" s="5">
        <v>-1.2859097127222999E-2</v>
      </c>
      <c r="CK86" s="5">
        <v>-0.18805940981043601</v>
      </c>
      <c r="CL86" s="5">
        <v>-0.12184537006462599</v>
      </c>
      <c r="CM86" s="5">
        <v>-7.81784524250278E-2</v>
      </c>
      <c r="CN86" s="5">
        <v>-0.19210662602662301</v>
      </c>
      <c r="CO86" s="5">
        <v>-0.13010991084485099</v>
      </c>
      <c r="CP86" s="5">
        <v>1.0445624612322299E-2</v>
      </c>
      <c r="CQ86" s="5">
        <v>-0.14948818340487799</v>
      </c>
      <c r="CR86" s="5">
        <v>2.3739355794150301E-2</v>
      </c>
      <c r="CS86" s="5">
        <v>1.7471174516318199E-2</v>
      </c>
      <c r="CT86" s="5">
        <v>-7.8107457898957497E-2</v>
      </c>
      <c r="CU86" s="5">
        <v>-0.169259331639633</v>
      </c>
      <c r="CV86" s="5">
        <v>-7.9843388839096197E-2</v>
      </c>
    </row>
    <row r="87" spans="1:100" x14ac:dyDescent="0.3">
      <c r="A87" s="1" t="s">
        <v>71</v>
      </c>
      <c r="B87" s="6"/>
      <c r="C87" s="5"/>
      <c r="D87" s="5"/>
      <c r="E87" s="5"/>
      <c r="F87" s="5"/>
      <c r="G87" s="5"/>
      <c r="H87" s="6"/>
      <c r="I87" s="6"/>
      <c r="J87" s="6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6"/>
      <c r="X87" s="6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6"/>
      <c r="BA87" s="5"/>
      <c r="BB87" s="5"/>
      <c r="BC87" s="5"/>
      <c r="BD87" s="5"/>
      <c r="BE87" s="5"/>
      <c r="BF87" s="6"/>
      <c r="BG87" s="6"/>
      <c r="BH87" s="6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6"/>
      <c r="BX87" s="6"/>
      <c r="BY87" s="6"/>
      <c r="BZ87" s="5"/>
      <c r="CA87" s="5"/>
      <c r="CB87" s="6"/>
      <c r="CC87" s="5"/>
      <c r="CD87" s="5"/>
      <c r="CE87" s="6"/>
      <c r="CF87" s="5">
        <v>1</v>
      </c>
      <c r="CG87" s="6" t="s">
        <v>806</v>
      </c>
      <c r="CH87" s="5">
        <v>-0.16432312356347401</v>
      </c>
      <c r="CI87" s="5">
        <v>5.5573836053339702E-2</v>
      </c>
      <c r="CJ87" s="5">
        <v>8.9329685362517106E-2</v>
      </c>
      <c r="CK87" s="5">
        <v>7.8366230213015406E-2</v>
      </c>
      <c r="CL87" s="5">
        <v>5.9253468829392197E-2</v>
      </c>
      <c r="CM87" s="6" t="s">
        <v>619</v>
      </c>
      <c r="CN87" s="5">
        <v>-0.13215685084053699</v>
      </c>
      <c r="CO87" s="5">
        <v>-0.16808676959155799</v>
      </c>
      <c r="CP87" s="6" t="s">
        <v>807</v>
      </c>
      <c r="CQ87" s="6" t="s">
        <v>808</v>
      </c>
      <c r="CR87" s="5">
        <v>-3.4925336295199297E-2</v>
      </c>
      <c r="CS87" s="5">
        <v>-0.12497721980358401</v>
      </c>
      <c r="CT87" s="5">
        <v>-1.43247996873168E-2</v>
      </c>
      <c r="CU87" s="5">
        <v>-0.119054133281219</v>
      </c>
      <c r="CV87" s="5">
        <v>-0.11655266757865899</v>
      </c>
    </row>
    <row r="88" spans="1:100" x14ac:dyDescent="0.3">
      <c r="A88" s="2" t="s">
        <v>72</v>
      </c>
      <c r="B88" s="5"/>
      <c r="C88" s="5"/>
      <c r="D88" s="5"/>
      <c r="E88" s="5"/>
      <c r="F88" s="5"/>
      <c r="G88" s="6"/>
      <c r="H88" s="6"/>
      <c r="I88" s="5"/>
      <c r="J88" s="6"/>
      <c r="K88" s="5"/>
      <c r="L88" s="5"/>
      <c r="M88" s="5"/>
      <c r="N88" s="5"/>
      <c r="O88" s="5"/>
      <c r="P88" s="6"/>
      <c r="Q88" s="5"/>
      <c r="R88" s="5"/>
      <c r="S88" s="5"/>
      <c r="T88" s="5"/>
      <c r="U88" s="6"/>
      <c r="V88" s="6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6"/>
      <c r="BA88" s="5"/>
      <c r="BB88" s="5"/>
      <c r="BC88" s="5"/>
      <c r="BD88" s="5"/>
      <c r="BE88" s="5"/>
      <c r="BF88" s="6"/>
      <c r="BG88" s="5"/>
      <c r="BH88" s="6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6"/>
      <c r="BW88" s="6"/>
      <c r="BX88" s="6"/>
      <c r="BY88" s="5"/>
      <c r="BZ88" s="5"/>
      <c r="CA88" s="6"/>
      <c r="CB88" s="6"/>
      <c r="CC88" s="6"/>
      <c r="CD88" s="6"/>
      <c r="CE88" s="6"/>
      <c r="CF88" s="6"/>
      <c r="CG88" s="5">
        <v>1</v>
      </c>
      <c r="CH88" s="5">
        <v>-0.17000120911673999</v>
      </c>
      <c r="CI88" s="5">
        <v>0.16798984853174601</v>
      </c>
      <c r="CJ88" s="5">
        <v>-3.9445256851738303E-2</v>
      </c>
      <c r="CK88" s="5">
        <v>-0.100136798905609</v>
      </c>
      <c r="CL88" s="5">
        <v>-8.6626084420791699E-2</v>
      </c>
      <c r="CM88" s="5">
        <v>-0.17539118065433901</v>
      </c>
      <c r="CN88" s="6" t="s">
        <v>372</v>
      </c>
      <c r="CO88" s="5">
        <v>-0.16730034435586599</v>
      </c>
      <c r="CP88" s="5">
        <v>-9.1509143586902097E-2</v>
      </c>
      <c r="CQ88" s="6" t="s">
        <v>291</v>
      </c>
      <c r="CR88" s="5">
        <v>0.15712660028449499</v>
      </c>
      <c r="CS88" s="5">
        <v>1.51893957262135E-3</v>
      </c>
      <c r="CT88" s="5">
        <v>-4.3162413321383097E-2</v>
      </c>
      <c r="CU88" s="5">
        <v>-0.125346882939222</v>
      </c>
      <c r="CV88" s="5">
        <v>-2.63359335131589E-2</v>
      </c>
    </row>
    <row r="89" spans="1:100" x14ac:dyDescent="0.3">
      <c r="A89" s="1" t="s">
        <v>83</v>
      </c>
      <c r="B89" s="6"/>
      <c r="C89" s="5"/>
      <c r="D89" s="5"/>
      <c r="E89" s="5"/>
      <c r="F89" s="5"/>
      <c r="G89" s="5"/>
      <c r="H89" s="6"/>
      <c r="I89" s="5"/>
      <c r="J89" s="6"/>
      <c r="K89" s="5"/>
      <c r="L89" s="5"/>
      <c r="M89" s="5"/>
      <c r="N89" s="5"/>
      <c r="O89" s="5"/>
      <c r="P89" s="5"/>
      <c r="Q89" s="5"/>
      <c r="R89" s="5"/>
      <c r="S89" s="6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6"/>
      <c r="BK89" s="6"/>
      <c r="BL89" s="6"/>
      <c r="BM89" s="6"/>
      <c r="BN89" s="6"/>
      <c r="BO89" s="6"/>
      <c r="BP89" s="6"/>
      <c r="BQ89" s="5"/>
      <c r="BR89" s="6"/>
      <c r="BS89" s="6"/>
      <c r="BT89" s="6"/>
      <c r="BU89" s="5"/>
      <c r="BV89" s="5"/>
      <c r="BW89" s="5"/>
      <c r="BX89" s="5"/>
      <c r="BY89" s="5"/>
      <c r="BZ89" s="5"/>
      <c r="CA89" s="5"/>
      <c r="CB89" s="5"/>
      <c r="CC89" s="5"/>
      <c r="CD89" s="5"/>
      <c r="CE89" s="5"/>
      <c r="CF89" s="5"/>
      <c r="CG89" s="5"/>
      <c r="CH89" s="5">
        <v>1</v>
      </c>
      <c r="CI89" s="5">
        <v>-0.118683727267342</v>
      </c>
      <c r="CJ89" s="5">
        <v>9.0959577637278105E-2</v>
      </c>
      <c r="CK89" s="6" t="s">
        <v>457</v>
      </c>
      <c r="CL89" s="6" t="s">
        <v>438</v>
      </c>
      <c r="CM89" s="5">
        <v>0.11395529129229399</v>
      </c>
      <c r="CN89" s="5">
        <v>-2.6834903145548299E-2</v>
      </c>
      <c r="CO89" s="5">
        <v>-5.3624980564080701E-2</v>
      </c>
      <c r="CP89" s="5">
        <v>-5.4810792465637199E-2</v>
      </c>
      <c r="CQ89" s="5">
        <v>2.4978840532925799E-2</v>
      </c>
      <c r="CR89" s="5">
        <v>0.12435365827952</v>
      </c>
      <c r="CS89" s="5">
        <v>7.2581063171654206E-2</v>
      </c>
      <c r="CT89" s="5">
        <v>5.2588319796479099E-2</v>
      </c>
      <c r="CU89" s="6" t="s">
        <v>712</v>
      </c>
      <c r="CV89" s="5">
        <v>0.14499391887933499</v>
      </c>
    </row>
    <row r="90" spans="1:100" x14ac:dyDescent="0.3">
      <c r="A90" s="1" t="s">
        <v>84</v>
      </c>
      <c r="B90" s="5"/>
      <c r="C90" s="5"/>
      <c r="D90" s="6"/>
      <c r="E90" s="5"/>
      <c r="F90" s="5"/>
      <c r="G90" s="6"/>
      <c r="H90" s="5"/>
      <c r="I90" s="6"/>
      <c r="J90" s="6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6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6"/>
      <c r="CB90" s="5"/>
      <c r="CC90" s="6"/>
      <c r="CD90" s="5"/>
      <c r="CE90" s="5"/>
      <c r="CF90" s="5"/>
      <c r="CG90" s="5"/>
      <c r="CH90" s="5"/>
      <c r="CI90" s="5">
        <v>1</v>
      </c>
      <c r="CJ90" s="5">
        <v>0.10753423653751799</v>
      </c>
      <c r="CK90" s="5">
        <v>-0.129351672329653</v>
      </c>
      <c r="CL90" s="6" t="s">
        <v>363</v>
      </c>
      <c r="CM90" s="5">
        <v>-0.14286666321504701</v>
      </c>
      <c r="CN90" s="6" t="s">
        <v>320</v>
      </c>
      <c r="CO90" s="5">
        <v>-0.14799759623782399</v>
      </c>
      <c r="CP90" s="5">
        <v>4.5368486063441002E-2</v>
      </c>
      <c r="CQ90" s="5">
        <v>-0.17532985202257401</v>
      </c>
      <c r="CR90" s="5">
        <v>4.3569371118344503E-2</v>
      </c>
      <c r="CS90" s="6" t="s">
        <v>415</v>
      </c>
      <c r="CT90" s="5">
        <v>3.7805539406057097E-2</v>
      </c>
      <c r="CU90" s="5">
        <v>-0.10558927604304599</v>
      </c>
      <c r="CV90" s="5">
        <v>0.10893018034075801</v>
      </c>
    </row>
    <row r="91" spans="1:100" x14ac:dyDescent="0.3">
      <c r="A91" s="1" t="s">
        <v>85</v>
      </c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6"/>
      <c r="O91" s="5"/>
      <c r="P91" s="5"/>
      <c r="Q91" s="5"/>
      <c r="R91" s="6"/>
      <c r="S91" s="6"/>
      <c r="T91" s="5"/>
      <c r="U91" s="5"/>
      <c r="V91" s="5"/>
      <c r="W91" s="5"/>
      <c r="X91" s="6"/>
      <c r="Y91" s="5"/>
      <c r="Z91" s="5"/>
      <c r="AA91" s="5"/>
      <c r="AB91" s="5"/>
      <c r="AC91" s="5"/>
      <c r="AD91" s="5"/>
      <c r="AE91" s="5"/>
      <c r="AF91" s="5"/>
      <c r="AG91" s="5"/>
      <c r="AH91" s="6"/>
      <c r="AI91" s="5"/>
      <c r="AJ91" s="5"/>
      <c r="AK91" s="5"/>
      <c r="AL91" s="6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5"/>
      <c r="CJ91" s="5">
        <v>1</v>
      </c>
      <c r="CK91" s="5">
        <v>0.16826265389876899</v>
      </c>
      <c r="CL91" s="6" t="s">
        <v>757</v>
      </c>
      <c r="CM91" s="5">
        <v>3.5142539800074001E-2</v>
      </c>
      <c r="CN91" s="5">
        <v>2.54057592914151E-3</v>
      </c>
      <c r="CO91" s="5">
        <v>-0.19996226237086701</v>
      </c>
      <c r="CP91" s="5">
        <v>-0.12316847356251</v>
      </c>
      <c r="CQ91" s="5">
        <v>-7.0861833105335198E-2</v>
      </c>
      <c r="CR91" s="5">
        <v>5.26767863754165E-2</v>
      </c>
      <c r="CS91" s="5">
        <v>-3.9085401602501502E-3</v>
      </c>
      <c r="CT91" s="6" t="s">
        <v>120</v>
      </c>
      <c r="CU91" s="5">
        <v>0.188508891928865</v>
      </c>
      <c r="CV91" s="6" t="s">
        <v>223</v>
      </c>
    </row>
    <row r="92" spans="1:100" x14ac:dyDescent="0.3">
      <c r="A92" s="1" t="s">
        <v>86</v>
      </c>
      <c r="B92" s="5"/>
      <c r="C92" s="5"/>
      <c r="D92" s="6"/>
      <c r="E92" s="6"/>
      <c r="F92" s="6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6"/>
      <c r="AL92" s="5"/>
      <c r="AM92" s="6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6"/>
      <c r="BC92" s="6"/>
      <c r="BD92" s="5"/>
      <c r="BE92" s="5"/>
      <c r="BF92" s="5"/>
      <c r="BG92" s="5"/>
      <c r="BH92" s="5"/>
      <c r="BI92" s="6"/>
      <c r="BJ92" s="6"/>
      <c r="BK92" s="6"/>
      <c r="BL92" s="6"/>
      <c r="BM92" s="6"/>
      <c r="BN92" s="6"/>
      <c r="BO92" s="6"/>
      <c r="BP92" s="6"/>
      <c r="BQ92" s="5"/>
      <c r="BR92" s="5"/>
      <c r="BS92" s="6"/>
      <c r="BT92" s="6"/>
      <c r="BU92" s="5"/>
      <c r="BV92" s="5"/>
      <c r="BW92" s="5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6"/>
      <c r="CI92" s="5"/>
      <c r="CJ92" s="5"/>
      <c r="CK92" s="5">
        <v>1</v>
      </c>
      <c r="CL92" s="6" t="s">
        <v>809</v>
      </c>
      <c r="CM92" s="5">
        <v>-6.8585708996667896E-2</v>
      </c>
      <c r="CN92" s="5">
        <v>0.103240895427944</v>
      </c>
      <c r="CO92" s="5">
        <v>-7.2835645886261499E-2</v>
      </c>
      <c r="CP92" s="5">
        <v>-0.155599743991226</v>
      </c>
      <c r="CQ92" s="5">
        <v>-3.2929450850107497E-2</v>
      </c>
      <c r="CR92" s="5">
        <v>0.183142046155745</v>
      </c>
      <c r="CS92" s="5">
        <v>1.5348790118457E-2</v>
      </c>
      <c r="CT92" s="5">
        <v>5.7846394371702199E-2</v>
      </c>
      <c r="CU92" s="6" t="s">
        <v>489</v>
      </c>
      <c r="CV92" s="6" t="s">
        <v>595</v>
      </c>
    </row>
    <row r="93" spans="1:100" x14ac:dyDescent="0.3">
      <c r="A93" s="2" t="s">
        <v>87</v>
      </c>
      <c r="B93" s="5"/>
      <c r="C93" s="5"/>
      <c r="D93" s="5"/>
      <c r="E93" s="6"/>
      <c r="F93" s="5"/>
      <c r="G93" s="5"/>
      <c r="H93" s="6"/>
      <c r="I93" s="5"/>
      <c r="J93" s="6"/>
      <c r="K93" s="5"/>
      <c r="L93" s="5"/>
      <c r="M93" s="5"/>
      <c r="N93" s="5"/>
      <c r="O93" s="5"/>
      <c r="P93" s="5"/>
      <c r="Q93" s="5"/>
      <c r="R93" s="6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6"/>
      <c r="AI93" s="6"/>
      <c r="AJ93" s="5"/>
      <c r="AK93" s="5"/>
      <c r="AL93" s="6"/>
      <c r="AM93" s="6"/>
      <c r="AN93" s="5"/>
      <c r="AO93" s="5"/>
      <c r="AP93" s="5"/>
      <c r="AQ93" s="5"/>
      <c r="AR93" s="5"/>
      <c r="AS93" s="5"/>
      <c r="AT93" s="5"/>
      <c r="AU93" s="5"/>
      <c r="AV93" s="5"/>
      <c r="AW93" s="6"/>
      <c r="AX93" s="5"/>
      <c r="AY93" s="5"/>
      <c r="AZ93" s="5"/>
      <c r="BA93" s="5"/>
      <c r="BB93" s="6"/>
      <c r="BC93" s="5"/>
      <c r="BD93" s="5"/>
      <c r="BE93" s="5"/>
      <c r="BF93" s="5"/>
      <c r="BG93" s="5"/>
      <c r="BH93" s="5"/>
      <c r="BI93" s="5"/>
      <c r="BJ93" s="5"/>
      <c r="BK93" s="6"/>
      <c r="BL93" s="5"/>
      <c r="BM93" s="6"/>
      <c r="BN93" s="6"/>
      <c r="BO93" s="6"/>
      <c r="BP93" s="6"/>
      <c r="BQ93" s="5"/>
      <c r="BR93" s="5"/>
      <c r="BS93" s="6"/>
      <c r="BT93" s="6"/>
      <c r="BU93" s="6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6"/>
      <c r="CI93" s="6"/>
      <c r="CJ93" s="6"/>
      <c r="CK93" s="6"/>
      <c r="CL93" s="5">
        <v>1</v>
      </c>
      <c r="CM93" s="5">
        <v>-4.0426742532005698E-2</v>
      </c>
      <c r="CN93" s="5">
        <v>-7.53250184006201E-2</v>
      </c>
      <c r="CO93" s="6" t="s">
        <v>672</v>
      </c>
      <c r="CP93" s="5">
        <v>-0.108902232277205</v>
      </c>
      <c r="CQ93" s="5">
        <v>-9.4226142742582203E-2</v>
      </c>
      <c r="CR93" s="5">
        <v>0.18398293029872001</v>
      </c>
      <c r="CS93" s="5">
        <v>0.111675079013161</v>
      </c>
      <c r="CT93" s="6" t="s">
        <v>169</v>
      </c>
      <c r="CU93" s="6" t="s">
        <v>810</v>
      </c>
      <c r="CV93" s="6" t="s">
        <v>154</v>
      </c>
    </row>
    <row r="94" spans="1:100" x14ac:dyDescent="0.3">
      <c r="A94" s="1" t="s">
        <v>78</v>
      </c>
      <c r="B94" s="5"/>
      <c r="C94" s="5"/>
      <c r="D94" s="5"/>
      <c r="E94" s="5"/>
      <c r="F94" s="5"/>
      <c r="G94" s="5"/>
      <c r="H94" s="5"/>
      <c r="I94" s="6"/>
      <c r="J94" s="5"/>
      <c r="K94" s="6"/>
      <c r="L94" s="5"/>
      <c r="M94" s="6"/>
      <c r="N94" s="5"/>
      <c r="O94" s="6"/>
      <c r="P94" s="5"/>
      <c r="Q94" s="5"/>
      <c r="R94" s="6"/>
      <c r="S94" s="5"/>
      <c r="T94" s="5"/>
      <c r="U94" s="5"/>
      <c r="V94" s="5"/>
      <c r="W94" s="5"/>
      <c r="X94" s="5"/>
      <c r="Y94" s="5"/>
      <c r="Z94" s="6"/>
      <c r="AA94" s="5"/>
      <c r="AB94" s="6"/>
      <c r="AC94" s="6"/>
      <c r="AD94" s="6"/>
      <c r="AE94" s="5"/>
      <c r="AF94" s="5"/>
      <c r="AG94" s="5"/>
      <c r="AH94" s="5"/>
      <c r="AI94" s="5"/>
      <c r="AJ94" s="6"/>
      <c r="AK94" s="5"/>
      <c r="AL94" s="5"/>
      <c r="AM94" s="5"/>
      <c r="AN94" s="6"/>
      <c r="AO94" s="5"/>
      <c r="AP94" s="6"/>
      <c r="AQ94" s="5"/>
      <c r="AR94" s="5"/>
      <c r="AS94" s="5"/>
      <c r="AT94" s="5"/>
      <c r="AU94" s="5"/>
      <c r="AV94" s="5"/>
      <c r="AW94" s="6"/>
      <c r="AX94" s="6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6"/>
      <c r="BY94" s="6"/>
      <c r="BZ94" s="5"/>
      <c r="CA94" s="5"/>
      <c r="CB94" s="5"/>
      <c r="CC94" s="5"/>
      <c r="CD94" s="5"/>
      <c r="CE94" s="5"/>
      <c r="CF94" s="6"/>
      <c r="CG94" s="5"/>
      <c r="CH94" s="5"/>
      <c r="CI94" s="5"/>
      <c r="CJ94" s="5"/>
      <c r="CK94" s="5"/>
      <c r="CL94" s="5"/>
      <c r="CM94" s="5">
        <v>1</v>
      </c>
      <c r="CN94" s="5">
        <v>0.19930543729118999</v>
      </c>
      <c r="CO94" s="6" t="s">
        <v>548</v>
      </c>
      <c r="CP94" s="6" t="s">
        <v>110</v>
      </c>
      <c r="CQ94" s="6" t="s">
        <v>747</v>
      </c>
      <c r="CR94" s="6" t="s">
        <v>531</v>
      </c>
      <c r="CS94" s="6" t="s">
        <v>483</v>
      </c>
      <c r="CT94" s="6" t="s">
        <v>355</v>
      </c>
      <c r="CU94" s="5">
        <v>-0.19156485252375699</v>
      </c>
      <c r="CV94" s="6" t="s">
        <v>811</v>
      </c>
    </row>
    <row r="95" spans="1:100" x14ac:dyDescent="0.3">
      <c r="A95" s="1" t="s">
        <v>79</v>
      </c>
      <c r="B95" s="5"/>
      <c r="C95" s="5"/>
      <c r="D95" s="5"/>
      <c r="E95" s="5"/>
      <c r="F95" s="5"/>
      <c r="G95" s="5"/>
      <c r="H95" s="5"/>
      <c r="I95" s="5"/>
      <c r="J95" s="5"/>
      <c r="K95" s="5"/>
      <c r="L95" s="6"/>
      <c r="M95" s="5"/>
      <c r="N95" s="5"/>
      <c r="O95" s="6"/>
      <c r="P95" s="5"/>
      <c r="Q95" s="5"/>
      <c r="R95" s="5"/>
      <c r="S95" s="5"/>
      <c r="T95" s="5"/>
      <c r="U95" s="5"/>
      <c r="V95" s="6"/>
      <c r="W95" s="5"/>
      <c r="X95" s="5"/>
      <c r="Y95" s="5"/>
      <c r="Z95" s="5"/>
      <c r="AA95" s="6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6"/>
      <c r="AS95" s="6"/>
      <c r="AT95" s="6"/>
      <c r="AU95" s="6"/>
      <c r="AV95" s="6"/>
      <c r="AW95" s="5"/>
      <c r="AX95" s="5"/>
      <c r="AY95" s="5"/>
      <c r="AZ95" s="5"/>
      <c r="BA95" s="5"/>
      <c r="BB95" s="5"/>
      <c r="BC95" s="5"/>
      <c r="BD95" s="5"/>
      <c r="BE95" s="6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5"/>
      <c r="CC95" s="5"/>
      <c r="CD95" s="5"/>
      <c r="CE95" s="5"/>
      <c r="CF95" s="5"/>
      <c r="CG95" s="6"/>
      <c r="CH95" s="5"/>
      <c r="CI95" s="6"/>
      <c r="CJ95" s="5"/>
      <c r="CK95" s="5"/>
      <c r="CL95" s="5"/>
      <c r="CM95" s="5"/>
      <c r="CN95" s="5">
        <v>1</v>
      </c>
      <c r="CO95" s="5">
        <v>0.176970656356468</v>
      </c>
      <c r="CP95" s="5">
        <v>-3.7552458527238201E-2</v>
      </c>
      <c r="CQ95" s="6" t="s">
        <v>635</v>
      </c>
      <c r="CR95" s="5">
        <v>-0.22510348096493399</v>
      </c>
      <c r="CS95" s="6" t="s">
        <v>812</v>
      </c>
      <c r="CT95" s="5">
        <v>-4.8661800488941096E-3</v>
      </c>
      <c r="CU95" s="5">
        <v>0.186617258461103</v>
      </c>
      <c r="CV95" s="5">
        <v>-0.15561258185118099</v>
      </c>
    </row>
    <row r="96" spans="1:100" x14ac:dyDescent="0.3">
      <c r="A96" s="1" t="s">
        <v>80</v>
      </c>
      <c r="B96" s="5"/>
      <c r="C96" s="5"/>
      <c r="D96" s="5"/>
      <c r="E96" s="5"/>
      <c r="F96" s="5"/>
      <c r="G96" s="5"/>
      <c r="H96" s="5"/>
      <c r="I96" s="5"/>
      <c r="J96" s="5"/>
      <c r="K96" s="6"/>
      <c r="L96" s="5"/>
      <c r="M96" s="6"/>
      <c r="N96" s="6"/>
      <c r="O96" s="6"/>
      <c r="P96" s="5"/>
      <c r="Q96" s="5"/>
      <c r="R96" s="6"/>
      <c r="S96" s="5"/>
      <c r="T96" s="5"/>
      <c r="U96" s="5"/>
      <c r="V96" s="5"/>
      <c r="W96" s="5"/>
      <c r="X96" s="5"/>
      <c r="Y96" s="5"/>
      <c r="Z96" s="6"/>
      <c r="AA96" s="5"/>
      <c r="AB96" s="6"/>
      <c r="AC96" s="6"/>
      <c r="AD96" s="6"/>
      <c r="AE96" s="5"/>
      <c r="AF96" s="5"/>
      <c r="AG96" s="5"/>
      <c r="AH96" s="5"/>
      <c r="AI96" s="5"/>
      <c r="AJ96" s="6"/>
      <c r="AK96" s="5"/>
      <c r="AL96" s="5"/>
      <c r="AM96" s="5"/>
      <c r="AN96" s="6"/>
      <c r="AO96" s="5"/>
      <c r="AP96" s="6"/>
      <c r="AQ96" s="5"/>
      <c r="AR96" s="5"/>
      <c r="AS96" s="5"/>
      <c r="AT96" s="5"/>
      <c r="AU96" s="5"/>
      <c r="AV96" s="5"/>
      <c r="AW96" s="6"/>
      <c r="AX96" s="6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6"/>
      <c r="CM96" s="6"/>
      <c r="CN96" s="5"/>
      <c r="CO96" s="5">
        <v>1</v>
      </c>
      <c r="CP96" s="6" t="s">
        <v>813</v>
      </c>
      <c r="CQ96" s="6" t="s">
        <v>357</v>
      </c>
      <c r="CR96" s="6" t="s">
        <v>814</v>
      </c>
      <c r="CS96" s="5">
        <v>-0.117822943130741</v>
      </c>
      <c r="CT96" s="6" t="s">
        <v>381</v>
      </c>
      <c r="CU96" s="5">
        <v>-0.12653898768809799</v>
      </c>
      <c r="CV96" s="6" t="s">
        <v>592</v>
      </c>
    </row>
    <row r="97" spans="1:100" x14ac:dyDescent="0.3">
      <c r="A97" s="1" t="s">
        <v>81</v>
      </c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6"/>
      <c r="S97" s="5"/>
      <c r="T97" s="5"/>
      <c r="U97" s="5"/>
      <c r="V97" s="5"/>
      <c r="W97" s="6"/>
      <c r="X97" s="6"/>
      <c r="Y97" s="5"/>
      <c r="Z97" s="6"/>
      <c r="AA97" s="5"/>
      <c r="AB97" s="6"/>
      <c r="AC97" s="6"/>
      <c r="AD97" s="6"/>
      <c r="AE97" s="5"/>
      <c r="AF97" s="5"/>
      <c r="AG97" s="5"/>
      <c r="AH97" s="6"/>
      <c r="AI97" s="5"/>
      <c r="AJ97" s="5"/>
      <c r="AK97" s="5"/>
      <c r="AL97" s="6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6"/>
      <c r="AX97" s="6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6"/>
      <c r="CB97" s="5"/>
      <c r="CC97" s="5"/>
      <c r="CD97" s="5"/>
      <c r="CE97" s="5"/>
      <c r="CF97" s="6"/>
      <c r="CG97" s="5"/>
      <c r="CH97" s="5"/>
      <c r="CI97" s="5"/>
      <c r="CJ97" s="5"/>
      <c r="CK97" s="5"/>
      <c r="CL97" s="5"/>
      <c r="CM97" s="6"/>
      <c r="CN97" s="5"/>
      <c r="CO97" s="6"/>
      <c r="CP97" s="5">
        <v>1</v>
      </c>
      <c r="CQ97" s="6" t="s">
        <v>586</v>
      </c>
      <c r="CR97" s="5">
        <v>-6.5130701059424298E-2</v>
      </c>
      <c r="CS97" s="5">
        <v>-4.9276345431154001E-2</v>
      </c>
      <c r="CT97" s="5">
        <v>-7.0178181445929605E-2</v>
      </c>
      <c r="CU97" s="6" t="s">
        <v>619</v>
      </c>
      <c r="CV97" s="5">
        <v>-0.14373726664851399</v>
      </c>
    </row>
    <row r="98" spans="1:100" x14ac:dyDescent="0.3">
      <c r="A98" s="2" t="s">
        <v>82</v>
      </c>
      <c r="B98" s="5"/>
      <c r="C98" s="5"/>
      <c r="D98" s="5"/>
      <c r="E98" s="5"/>
      <c r="F98" s="5"/>
      <c r="G98" s="5"/>
      <c r="H98" s="5"/>
      <c r="I98" s="6"/>
      <c r="J98" s="5"/>
      <c r="K98" s="6"/>
      <c r="L98" s="5"/>
      <c r="M98" s="6"/>
      <c r="N98" s="6"/>
      <c r="O98" s="6"/>
      <c r="P98" s="5"/>
      <c r="Q98" s="5"/>
      <c r="R98" s="6"/>
      <c r="S98" s="5"/>
      <c r="T98" s="5"/>
      <c r="U98" s="5"/>
      <c r="V98" s="5"/>
      <c r="W98" s="6"/>
      <c r="X98" s="6"/>
      <c r="Y98" s="5"/>
      <c r="Z98" s="6"/>
      <c r="AA98" s="5"/>
      <c r="AB98" s="6"/>
      <c r="AC98" s="6"/>
      <c r="AD98" s="6"/>
      <c r="AE98" s="5"/>
      <c r="AF98" s="5"/>
      <c r="AG98" s="5"/>
      <c r="AH98" s="5"/>
      <c r="AI98" s="5"/>
      <c r="AJ98" s="6"/>
      <c r="AK98" s="6"/>
      <c r="AL98" s="5"/>
      <c r="AM98" s="5"/>
      <c r="AN98" s="6"/>
      <c r="AO98" s="6"/>
      <c r="AP98" s="6"/>
      <c r="AQ98" s="5"/>
      <c r="AR98" s="6"/>
      <c r="AS98" s="5"/>
      <c r="AT98" s="5"/>
      <c r="AU98" s="6"/>
      <c r="AV98" s="6"/>
      <c r="AW98" s="6"/>
      <c r="AX98" s="6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6"/>
      <c r="BX98" s="6"/>
      <c r="BY98" s="6"/>
      <c r="BZ98" s="5"/>
      <c r="CA98" s="5"/>
      <c r="CB98" s="5"/>
      <c r="CC98" s="5"/>
      <c r="CD98" s="5"/>
      <c r="CE98" s="5"/>
      <c r="CF98" s="6"/>
      <c r="CG98" s="6"/>
      <c r="CH98" s="5"/>
      <c r="CI98" s="5"/>
      <c r="CJ98" s="5"/>
      <c r="CK98" s="5"/>
      <c r="CL98" s="5"/>
      <c r="CM98" s="6"/>
      <c r="CN98" s="6"/>
      <c r="CO98" s="6"/>
      <c r="CP98" s="6"/>
      <c r="CQ98" s="5">
        <v>1</v>
      </c>
      <c r="CR98" s="6" t="s">
        <v>815</v>
      </c>
      <c r="CS98" s="6" t="s">
        <v>311</v>
      </c>
      <c r="CT98" s="6" t="s">
        <v>816</v>
      </c>
      <c r="CU98" s="5">
        <v>-0.12489740082079299</v>
      </c>
      <c r="CV98" s="6" t="s">
        <v>344</v>
      </c>
    </row>
    <row r="99" spans="1:100" x14ac:dyDescent="0.3">
      <c r="A99" s="1" t="s">
        <v>73</v>
      </c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6"/>
      <c r="AA99" s="5"/>
      <c r="AB99" s="5"/>
      <c r="AC99" s="5"/>
      <c r="AD99" s="5"/>
      <c r="AE99" s="6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6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/>
      <c r="CB99" s="5"/>
      <c r="CC99" s="6"/>
      <c r="CD99" s="5"/>
      <c r="CE99" s="5"/>
      <c r="CF99" s="5"/>
      <c r="CG99" s="5"/>
      <c r="CH99" s="5"/>
      <c r="CI99" s="5"/>
      <c r="CJ99" s="5"/>
      <c r="CK99" s="5"/>
      <c r="CL99" s="5"/>
      <c r="CM99" s="6"/>
      <c r="CN99" s="5"/>
      <c r="CO99" s="6"/>
      <c r="CP99" s="5"/>
      <c r="CQ99" s="6"/>
      <c r="CR99" s="5">
        <v>1</v>
      </c>
      <c r="CS99" s="6" t="s">
        <v>454</v>
      </c>
      <c r="CT99" s="6" t="s">
        <v>164</v>
      </c>
      <c r="CU99" s="6" t="s">
        <v>817</v>
      </c>
      <c r="CV99" s="6" t="s">
        <v>818</v>
      </c>
    </row>
    <row r="100" spans="1:100" x14ac:dyDescent="0.3">
      <c r="A100" s="1" t="s">
        <v>74</v>
      </c>
      <c r="B100" s="5"/>
      <c r="C100" s="5"/>
      <c r="D100" s="6"/>
      <c r="E100" s="5"/>
      <c r="F100" s="6"/>
      <c r="G100" s="5"/>
      <c r="H100" s="5"/>
      <c r="I100" s="6"/>
      <c r="J100" s="5"/>
      <c r="K100" s="5"/>
      <c r="L100" s="5"/>
      <c r="M100" s="6"/>
      <c r="N100" s="5"/>
      <c r="O100" s="6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6"/>
      <c r="AB100" s="5"/>
      <c r="AC100" s="5"/>
      <c r="AD100" s="6"/>
      <c r="AE100" s="5"/>
      <c r="AF100" s="5"/>
      <c r="AG100" s="5"/>
      <c r="AH100" s="5"/>
      <c r="AI100" s="5"/>
      <c r="AJ100" s="6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6"/>
      <c r="AY100" s="5"/>
      <c r="AZ100" s="6"/>
      <c r="BA100" s="6"/>
      <c r="BB100" s="5"/>
      <c r="BC100" s="5"/>
      <c r="BD100" s="6"/>
      <c r="BE100" s="6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5"/>
      <c r="CA100" s="5"/>
      <c r="CB100" s="5"/>
      <c r="CC100" s="5"/>
      <c r="CD100" s="5"/>
      <c r="CE100" s="5"/>
      <c r="CF100" s="5"/>
      <c r="CG100" s="5"/>
      <c r="CH100" s="5"/>
      <c r="CI100" s="6"/>
      <c r="CJ100" s="5"/>
      <c r="CK100" s="5"/>
      <c r="CL100" s="5"/>
      <c r="CM100" s="6"/>
      <c r="CN100" s="6"/>
      <c r="CO100" s="5"/>
      <c r="CP100" s="5"/>
      <c r="CQ100" s="6"/>
      <c r="CR100" s="6"/>
      <c r="CS100" s="5">
        <v>1</v>
      </c>
      <c r="CT100" s="6" t="s">
        <v>218</v>
      </c>
      <c r="CU100" s="5">
        <v>0.20504201680672299</v>
      </c>
      <c r="CV100" s="6" t="s">
        <v>819</v>
      </c>
    </row>
    <row r="101" spans="1:100" x14ac:dyDescent="0.3">
      <c r="A101" s="1" t="s">
        <v>75</v>
      </c>
      <c r="B101" s="5"/>
      <c r="C101" s="6"/>
      <c r="D101" s="5"/>
      <c r="E101" s="6"/>
      <c r="F101" s="5"/>
      <c r="G101" s="5"/>
      <c r="H101" s="6"/>
      <c r="I101" s="5"/>
      <c r="J101" s="5"/>
      <c r="K101" s="6"/>
      <c r="L101" s="5"/>
      <c r="M101" s="5"/>
      <c r="N101" s="6"/>
      <c r="O101" s="6"/>
      <c r="P101" s="5"/>
      <c r="Q101" s="5"/>
      <c r="R101" s="6"/>
      <c r="S101" s="5"/>
      <c r="T101" s="5"/>
      <c r="U101" s="5"/>
      <c r="V101" s="6"/>
      <c r="W101" s="5"/>
      <c r="X101" s="5"/>
      <c r="Y101" s="5"/>
      <c r="Z101" s="6"/>
      <c r="AA101" s="5"/>
      <c r="AB101" s="6"/>
      <c r="AC101" s="6"/>
      <c r="AD101" s="6"/>
      <c r="AE101" s="6"/>
      <c r="AF101" s="5"/>
      <c r="AG101" s="5"/>
      <c r="AH101" s="5"/>
      <c r="AI101" s="5"/>
      <c r="AJ101" s="5"/>
      <c r="AK101" s="6"/>
      <c r="AL101" s="6"/>
      <c r="AM101" s="5"/>
      <c r="AN101" s="6"/>
      <c r="AO101" s="6"/>
      <c r="AP101" s="6"/>
      <c r="AQ101" s="5"/>
      <c r="AR101" s="5"/>
      <c r="AS101" s="5"/>
      <c r="AT101" s="5"/>
      <c r="AU101" s="5"/>
      <c r="AV101" s="5"/>
      <c r="AW101" s="6"/>
      <c r="AX101" s="6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  <c r="BT101" s="5"/>
      <c r="BU101" s="5"/>
      <c r="BV101" s="5"/>
      <c r="BW101" s="5"/>
      <c r="BX101" s="5"/>
      <c r="BY101" s="5"/>
      <c r="BZ101" s="5"/>
      <c r="CA101" s="5"/>
      <c r="CB101" s="6"/>
      <c r="CC101" s="5"/>
      <c r="CD101" s="5"/>
      <c r="CE101" s="5"/>
      <c r="CF101" s="5"/>
      <c r="CG101" s="5"/>
      <c r="CH101" s="5"/>
      <c r="CI101" s="5"/>
      <c r="CJ101" s="6"/>
      <c r="CK101" s="5"/>
      <c r="CL101" s="6"/>
      <c r="CM101" s="6"/>
      <c r="CN101" s="5"/>
      <c r="CO101" s="6"/>
      <c r="CP101" s="5"/>
      <c r="CQ101" s="6"/>
      <c r="CR101" s="6"/>
      <c r="CS101" s="6"/>
      <c r="CT101" s="5">
        <v>1</v>
      </c>
      <c r="CU101" s="6" t="s">
        <v>237</v>
      </c>
      <c r="CV101" s="6" t="s">
        <v>820</v>
      </c>
    </row>
    <row r="102" spans="1:100" x14ac:dyDescent="0.3">
      <c r="A102" s="1" t="s">
        <v>76</v>
      </c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6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6"/>
      <c r="BA102" s="5"/>
      <c r="BB102" s="6"/>
      <c r="BC102" s="6"/>
      <c r="BD102" s="6"/>
      <c r="BE102" s="5"/>
      <c r="BF102" s="5"/>
      <c r="BG102" s="5"/>
      <c r="BH102" s="5"/>
      <c r="BI102" s="5"/>
      <c r="BJ102" s="6"/>
      <c r="BK102" s="6"/>
      <c r="BL102" s="5"/>
      <c r="BM102" s="5"/>
      <c r="BN102" s="5"/>
      <c r="BO102" s="5"/>
      <c r="BP102" s="6"/>
      <c r="BQ102" s="5"/>
      <c r="BR102" s="5"/>
      <c r="BS102" s="5"/>
      <c r="BT102" s="5"/>
      <c r="BU102" s="5"/>
      <c r="BV102" s="5"/>
      <c r="BW102" s="5"/>
      <c r="BX102" s="5"/>
      <c r="BY102" s="5"/>
      <c r="BZ102" s="5"/>
      <c r="CA102" s="5"/>
      <c r="CB102" s="6"/>
      <c r="CC102" s="5"/>
      <c r="CD102" s="5"/>
      <c r="CE102" s="5"/>
      <c r="CF102" s="5"/>
      <c r="CG102" s="5"/>
      <c r="CH102" s="6"/>
      <c r="CI102" s="5"/>
      <c r="CJ102" s="5"/>
      <c r="CK102" s="6"/>
      <c r="CL102" s="6"/>
      <c r="CM102" s="5"/>
      <c r="CN102" s="5"/>
      <c r="CO102" s="5"/>
      <c r="CP102" s="6"/>
      <c r="CQ102" s="5"/>
      <c r="CR102" s="6"/>
      <c r="CS102" s="5"/>
      <c r="CT102" s="6"/>
      <c r="CU102" s="5">
        <v>1</v>
      </c>
      <c r="CV102" s="6" t="s">
        <v>774</v>
      </c>
    </row>
    <row r="103" spans="1:100" x14ac:dyDescent="0.3">
      <c r="A103" s="2" t="s">
        <v>77</v>
      </c>
      <c r="B103" s="5"/>
      <c r="C103" s="6"/>
      <c r="D103" s="5"/>
      <c r="E103" s="5"/>
      <c r="F103" s="5"/>
      <c r="G103" s="5"/>
      <c r="H103" s="5"/>
      <c r="I103" s="5"/>
      <c r="J103" s="5"/>
      <c r="K103" s="6"/>
      <c r="L103" s="5"/>
      <c r="M103" s="6"/>
      <c r="N103" s="6"/>
      <c r="O103" s="6"/>
      <c r="P103" s="5"/>
      <c r="Q103" s="5"/>
      <c r="R103" s="5"/>
      <c r="S103" s="5"/>
      <c r="T103" s="5"/>
      <c r="U103" s="6"/>
      <c r="V103" s="5"/>
      <c r="W103" s="5"/>
      <c r="X103" s="5"/>
      <c r="Y103" s="5"/>
      <c r="Z103" s="6"/>
      <c r="AA103" s="5"/>
      <c r="AB103" s="6"/>
      <c r="AC103" s="5"/>
      <c r="AD103" s="6"/>
      <c r="AE103" s="6"/>
      <c r="AF103" s="5"/>
      <c r="AG103" s="5"/>
      <c r="AH103" s="5"/>
      <c r="AI103" s="6"/>
      <c r="AJ103" s="5"/>
      <c r="AK103" s="5"/>
      <c r="AL103" s="5"/>
      <c r="AM103" s="5"/>
      <c r="AN103" s="6"/>
      <c r="AO103" s="6"/>
      <c r="AP103" s="6"/>
      <c r="AQ103" s="5"/>
      <c r="AR103" s="5"/>
      <c r="AS103" s="5"/>
      <c r="AT103" s="5"/>
      <c r="AU103" s="5"/>
      <c r="AV103" s="5"/>
      <c r="AW103" s="6"/>
      <c r="AX103" s="6"/>
      <c r="AY103" s="5"/>
      <c r="AZ103" s="6"/>
      <c r="BA103" s="5"/>
      <c r="BB103" s="6"/>
      <c r="BC103" s="5"/>
      <c r="BD103" s="6"/>
      <c r="BE103" s="6"/>
      <c r="BF103" s="5"/>
      <c r="BG103" s="5"/>
      <c r="BH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/>
      <c r="BT103" s="5"/>
      <c r="BU103" s="5"/>
      <c r="BV103" s="5"/>
      <c r="BW103" s="5"/>
      <c r="BX103" s="5"/>
      <c r="BY103" s="5"/>
      <c r="BZ103" s="5"/>
      <c r="CA103" s="5"/>
      <c r="CB103" s="6"/>
      <c r="CC103" s="5"/>
      <c r="CD103" s="5"/>
      <c r="CE103" s="5"/>
      <c r="CF103" s="5"/>
      <c r="CG103" s="5"/>
      <c r="CH103" s="5"/>
      <c r="CI103" s="5"/>
      <c r="CJ103" s="6"/>
      <c r="CK103" s="6"/>
      <c r="CL103" s="6"/>
      <c r="CM103" s="6"/>
      <c r="CN103" s="5"/>
      <c r="CO103" s="6"/>
      <c r="CP103" s="5"/>
      <c r="CQ103" s="6"/>
      <c r="CR103" s="6"/>
      <c r="CS103" s="6"/>
      <c r="CT103" s="6"/>
      <c r="CU103" s="6"/>
      <c r="CV103" s="5">
        <v>1</v>
      </c>
    </row>
  </sheetData>
  <conditionalFormatting sqref="A5:A9">
    <cfRule type="cellIs" dxfId="53" priority="46" operator="lessThanOrEqual">
      <formula>-0.4</formula>
    </cfRule>
    <cfRule type="cellIs" dxfId="52" priority="47" operator="greaterThanOrEqual">
      <formula>0.4</formula>
    </cfRule>
    <cfRule type="cellIs" dxfId="51" priority="48" operator="greaterThan">
      <formula>"0.4"</formula>
    </cfRule>
  </conditionalFormatting>
  <conditionalFormatting sqref="A10:A13">
    <cfRule type="cellIs" dxfId="50" priority="43" operator="lessThanOrEqual">
      <formula>-0.4</formula>
    </cfRule>
    <cfRule type="cellIs" dxfId="49" priority="44" operator="greaterThanOrEqual">
      <formula>0.4</formula>
    </cfRule>
    <cfRule type="cellIs" dxfId="48" priority="45" operator="greaterThan">
      <formula>"0.4"</formula>
    </cfRule>
  </conditionalFormatting>
  <conditionalFormatting sqref="A14:A18">
    <cfRule type="cellIs" dxfId="47" priority="40" operator="lessThanOrEqual">
      <formula>-0.4</formula>
    </cfRule>
    <cfRule type="cellIs" dxfId="46" priority="41" operator="greaterThanOrEqual">
      <formula>0.4</formula>
    </cfRule>
    <cfRule type="cellIs" dxfId="45" priority="42" operator="greaterThan">
      <formula>"0.4"</formula>
    </cfRule>
  </conditionalFormatting>
  <conditionalFormatting sqref="A19:A38">
    <cfRule type="cellIs" dxfId="44" priority="37" operator="lessThanOrEqual">
      <formula>-0.4</formula>
    </cfRule>
    <cfRule type="cellIs" dxfId="43" priority="38" operator="greaterThanOrEqual">
      <formula>0.4</formula>
    </cfRule>
    <cfRule type="cellIs" dxfId="42" priority="39" operator="greaterThan">
      <formula>"0.4"</formula>
    </cfRule>
  </conditionalFormatting>
  <conditionalFormatting sqref="A39:A42">
    <cfRule type="cellIs" dxfId="38" priority="34" operator="lessThanOrEqual">
      <formula>-0.4</formula>
    </cfRule>
    <cfRule type="cellIs" dxfId="37" priority="35" operator="greaterThanOrEqual">
      <formula>0.4</formula>
    </cfRule>
    <cfRule type="cellIs" dxfId="36" priority="36" operator="greaterThan">
      <formula>"0.4"</formula>
    </cfRule>
  </conditionalFormatting>
  <conditionalFormatting sqref="A43:A59">
    <cfRule type="cellIs" dxfId="35" priority="31" operator="lessThanOrEqual">
      <formula>-0.4</formula>
    </cfRule>
    <cfRule type="cellIs" dxfId="34" priority="32" operator="greaterThanOrEqual">
      <formula>0.4</formula>
    </cfRule>
    <cfRule type="cellIs" dxfId="33" priority="33" operator="greaterThan">
      <formula>"0.4"</formula>
    </cfRule>
  </conditionalFormatting>
  <conditionalFormatting sqref="A60:A76">
    <cfRule type="cellIs" dxfId="32" priority="28" operator="lessThanOrEqual">
      <formula>-0.4</formula>
    </cfRule>
    <cfRule type="cellIs" dxfId="31" priority="29" operator="greaterThanOrEqual">
      <formula>0.4</formula>
    </cfRule>
    <cfRule type="cellIs" dxfId="30" priority="30" operator="greaterThan">
      <formula>"0.4"</formula>
    </cfRule>
  </conditionalFormatting>
  <conditionalFormatting sqref="A77:A103">
    <cfRule type="cellIs" dxfId="26" priority="25" operator="lessThanOrEqual">
      <formula>-0.4</formula>
    </cfRule>
    <cfRule type="cellIs" dxfId="25" priority="26" operator="greaterThanOrEqual">
      <formula>0.4</formula>
    </cfRule>
    <cfRule type="cellIs" dxfId="24" priority="27" operator="greaterThan">
      <formula>"0.4"</formula>
    </cfRule>
  </conditionalFormatting>
  <conditionalFormatting sqref="B4:F4">
    <cfRule type="cellIs" dxfId="23" priority="22" operator="lessThanOrEqual">
      <formula>-0.4</formula>
    </cfRule>
    <cfRule type="cellIs" dxfId="22" priority="23" operator="greaterThanOrEqual">
      <formula>0.4</formula>
    </cfRule>
    <cfRule type="cellIs" dxfId="21" priority="24" operator="greaterThan">
      <formula>"0.4"</formula>
    </cfRule>
  </conditionalFormatting>
  <conditionalFormatting sqref="G4:J4">
    <cfRule type="cellIs" dxfId="20" priority="19" operator="lessThanOrEqual">
      <formula>-0.4</formula>
    </cfRule>
    <cfRule type="cellIs" dxfId="19" priority="20" operator="greaterThanOrEqual">
      <formula>0.4</formula>
    </cfRule>
    <cfRule type="cellIs" dxfId="18" priority="21" operator="greaterThan">
      <formula>"0.4"</formula>
    </cfRule>
  </conditionalFormatting>
  <conditionalFormatting sqref="K4:O4">
    <cfRule type="cellIs" dxfId="17" priority="16" operator="lessThanOrEqual">
      <formula>-0.4</formula>
    </cfRule>
    <cfRule type="cellIs" dxfId="16" priority="17" operator="greaterThanOrEqual">
      <formula>0.4</formula>
    </cfRule>
    <cfRule type="cellIs" dxfId="15" priority="18" operator="greaterThan">
      <formula>"0.4"</formula>
    </cfRule>
  </conditionalFormatting>
  <conditionalFormatting sqref="P4:AI4">
    <cfRule type="cellIs" dxfId="14" priority="13" operator="lessThanOrEqual">
      <formula>-0.4</formula>
    </cfRule>
    <cfRule type="cellIs" dxfId="13" priority="14" operator="greaterThanOrEqual">
      <formula>0.4</formula>
    </cfRule>
    <cfRule type="cellIs" dxfId="12" priority="15" operator="greaterThan">
      <formula>"0.4"</formula>
    </cfRule>
  </conditionalFormatting>
  <conditionalFormatting sqref="AJ4:AM4">
    <cfRule type="cellIs" dxfId="11" priority="10" operator="lessThanOrEqual">
      <formula>-0.4</formula>
    </cfRule>
    <cfRule type="cellIs" dxfId="10" priority="11" operator="greaterThanOrEqual">
      <formula>0.4</formula>
    </cfRule>
    <cfRule type="cellIs" dxfId="9" priority="12" operator="greaterThan">
      <formula>"0.4"</formula>
    </cfRule>
  </conditionalFormatting>
  <conditionalFormatting sqref="AN4:BD4">
    <cfRule type="cellIs" dxfId="8" priority="7" operator="lessThanOrEqual">
      <formula>-0.4</formula>
    </cfRule>
    <cfRule type="cellIs" dxfId="7" priority="8" operator="greaterThanOrEqual">
      <formula>0.4</formula>
    </cfRule>
    <cfRule type="cellIs" dxfId="6" priority="9" operator="greaterThan">
      <formula>"0.4"</formula>
    </cfRule>
  </conditionalFormatting>
  <conditionalFormatting sqref="BE4:BU4">
    <cfRule type="cellIs" dxfId="5" priority="4" operator="lessThanOrEqual">
      <formula>-0.4</formula>
    </cfRule>
    <cfRule type="cellIs" dxfId="4" priority="5" operator="greaterThanOrEqual">
      <formula>0.4</formula>
    </cfRule>
    <cfRule type="cellIs" dxfId="3" priority="6" operator="greaterThan">
      <formula>"0.4"</formula>
    </cfRule>
  </conditionalFormatting>
  <conditionalFormatting sqref="BV4:CV4">
    <cfRule type="cellIs" dxfId="2" priority="1" operator="lessThanOrEqual">
      <formula>-0.4</formula>
    </cfRule>
    <cfRule type="cellIs" dxfId="1" priority="2" operator="greaterThanOrEqual">
      <formula>0.4</formula>
    </cfRule>
    <cfRule type="cellIs" dxfId="0" priority="3" operator="greaterThan">
      <formula>"0.4"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339afa6-a61b-4513-81a3-fb9584b93365">
      <Terms xmlns="http://schemas.microsoft.com/office/infopath/2007/PartnerControls"/>
    </lcf76f155ced4ddcb4097134ff3c332f>
    <TaxCatchAll xmlns="e2495966-1ede-45f9-ae8d-f31e44f170d0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0CA403E3B0B5F04684CAA291EB240481" ma:contentTypeVersion="11" ma:contentTypeDescription="Crear nuevo documento." ma:contentTypeScope="" ma:versionID="24f559f99c2d35a7d20bca9cc52b6f92">
  <xsd:schema xmlns:xsd="http://www.w3.org/2001/XMLSchema" xmlns:xs="http://www.w3.org/2001/XMLSchema" xmlns:p="http://schemas.microsoft.com/office/2006/metadata/properties" xmlns:ns2="8339afa6-a61b-4513-81a3-fb9584b93365" xmlns:ns3="e2495966-1ede-45f9-ae8d-f31e44f170d0" targetNamespace="http://schemas.microsoft.com/office/2006/metadata/properties" ma:root="true" ma:fieldsID="201350228d56defcec3613fb9b52c600" ns2:_="" ns3:_="">
    <xsd:import namespace="8339afa6-a61b-4513-81a3-fb9584b93365"/>
    <xsd:import namespace="e2495966-1ede-45f9-ae8d-f31e44f170d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39afa6-a61b-4513-81a3-fb9584b9336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Etiquetas de imagen" ma:readOnly="false" ma:fieldId="{5cf76f15-5ced-4ddc-b409-7134ff3c332f}" ma:taxonomyMulti="true" ma:sspId="fc9fdf53-5fc8-4dfd-ab7a-db58370f135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495966-1ede-45f9-ae8d-f31e44f170d0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9483f7b8-d9d6-4a34-a9ca-94a9fc065523}" ma:internalName="TaxCatchAll" ma:showField="CatchAllData" ma:web="e2495966-1ede-45f9-ae8d-f31e44f170d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D142F59-AEED-4FAB-B517-FB0B6BF8C51E}">
  <ds:schemaRefs>
    <ds:schemaRef ds:uri="http://schemas.microsoft.com/office/2006/metadata/properties"/>
    <ds:schemaRef ds:uri="http://schemas.microsoft.com/office/infopath/2007/PartnerControls"/>
    <ds:schemaRef ds:uri="8339afa6-a61b-4513-81a3-fb9584b93365"/>
    <ds:schemaRef ds:uri="e2495966-1ede-45f9-ae8d-f31e44f170d0"/>
  </ds:schemaRefs>
</ds:datastoreItem>
</file>

<file path=customXml/itemProps2.xml><?xml version="1.0" encoding="utf-8"?>
<ds:datastoreItem xmlns:ds="http://schemas.openxmlformats.org/officeDocument/2006/customXml" ds:itemID="{4719BF6C-6216-4D93-B8A4-03E37503138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339afa6-a61b-4513-81a3-fb9584b93365"/>
    <ds:schemaRef ds:uri="e2495966-1ede-45f9-ae8d-f31e44f170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1242D8B-B53F-4A16-99C2-2C63F973FD1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ban Eduardo Muñoz</dc:creator>
  <cp:keywords/>
  <dc:description/>
  <cp:lastModifiedBy>Calle, Alejandro</cp:lastModifiedBy>
  <cp:revision/>
  <dcterms:created xsi:type="dcterms:W3CDTF">2023-12-13T13:19:37Z</dcterms:created>
  <dcterms:modified xsi:type="dcterms:W3CDTF">2024-10-31T10:59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CA403E3B0B5F04684CAA291EB240481</vt:lpwstr>
  </property>
  <property fmtid="{D5CDD505-2E9C-101B-9397-08002B2CF9AE}" pid="3" name="MediaServiceImageTags">
    <vt:lpwstr/>
  </property>
</Properties>
</file>